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Table 1" sheetId="1" state="visible" r:id="rId2"/>
    <sheet name="Table 2" sheetId="2" state="visible" r:id="rId3"/>
    <sheet name="Table 3" sheetId="3" state="visible" r:id="rId4"/>
  </sheets>
  <definedNames>
    <definedName function="false" hidden="false" localSheetId="0" name="_xlnm.Print_Area" vbProcedure="false">'Table 1'!$A$1:$E$73</definedName>
    <definedName function="false" hidden="false" localSheetId="1" name="_xlnm.Print_Area" vbProcedure="false">'Table 2'!$A$1:$X$78</definedName>
    <definedName function="false" hidden="false" localSheetId="2" name="_xlnm.Print_Area" vbProcedure="false">'Table 3'!$A$1:$X$78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16" uniqueCount="72">
  <si>
    <t xml:space="preserve">Table 1: Nordic sensitivity analysis</t>
  </si>
  <si>
    <r>
      <rPr>
        <b val="true"/>
        <sz val="10"/>
        <rFont val="Arial"/>
        <family val="2"/>
      </rPr>
      <t xml:space="preserve">Avoidable deaths - number of deaths (and percentage of excess deaths</t>
    </r>
    <r>
      <rPr>
        <b val="true"/>
        <vertAlign val="superscript"/>
        <sz val="10"/>
        <rFont val="Arial"/>
        <family val="2"/>
      </rPr>
      <t xml:space="preserve">1</t>
    </r>
    <r>
      <rPr>
        <b val="true"/>
        <sz val="10"/>
        <rFont val="Arial"/>
        <family val="2"/>
      </rPr>
      <t xml:space="preserve">) that would be avoidable in Great Britain within five years of diagnosis, based on the mean survival estimates for Nordic countries (Denmark, Finland, Iceland and Sweden): selected cancers, adults (15-99 years) diagnosed during 1985-89</t>
    </r>
  </si>
  <si>
    <t xml:space="preserve">Patients diagnosed in Great Britain during 1985-89</t>
  </si>
  <si>
    <t xml:space="preserve">Avoidable deaths based on</t>
  </si>
  <si>
    <r>
      <rPr>
        <b val="true"/>
        <sz val="10"/>
        <rFont val="Arial"/>
        <family val="2"/>
      </rPr>
      <t xml:space="preserve">mean Nordic survival</t>
    </r>
    <r>
      <rPr>
        <b val="true"/>
        <vertAlign val="superscript"/>
        <sz val="10"/>
        <rFont val="Arial"/>
        <family val="2"/>
      </rPr>
      <t xml:space="preserve">2</t>
    </r>
  </si>
  <si>
    <t xml:space="preserve">Malignancy</t>
  </si>
  <si>
    <t xml:space="preserve">No. of
patients</t>
  </si>
  <si>
    <r>
      <rPr>
        <b val="true"/>
        <sz val="10"/>
        <rFont val="Arial"/>
        <family val="2"/>
      </rPr>
      <t xml:space="preserve">Excess
deaths</t>
    </r>
    <r>
      <rPr>
        <b val="true"/>
        <vertAlign val="superscript"/>
        <sz val="10"/>
        <rFont val="Arial"/>
        <family val="2"/>
      </rPr>
      <t xml:space="preserve">1</t>
    </r>
  </si>
  <si>
    <t xml:space="preserve">No.</t>
  </si>
  <si>
    <t xml:space="preserve">%</t>
  </si>
  <si>
    <t xml:space="preserve">Oral cavity</t>
  </si>
  <si>
    <t xml:space="preserve">Oesophagus</t>
  </si>
  <si>
    <t xml:space="preserve">Stomach</t>
  </si>
  <si>
    <t xml:space="preserve">Colon</t>
  </si>
  <si>
    <t xml:space="preserve">Rectum</t>
  </si>
  <si>
    <t xml:space="preserve">Pancreas</t>
  </si>
  <si>
    <t xml:space="preserve">Larynx</t>
  </si>
  <si>
    <t xml:space="preserve">Lung</t>
  </si>
  <si>
    <t xml:space="preserve">Melanoma</t>
  </si>
  <si>
    <t xml:space="preserve">Breast</t>
  </si>
  <si>
    <t xml:space="preserve">Cervix uteri</t>
  </si>
  <si>
    <t xml:space="preserve">Corpus uteri</t>
  </si>
  <si>
    <t xml:space="preserve">Ovary</t>
  </si>
  <si>
    <t xml:space="preserve">Prostate</t>
  </si>
  <si>
    <t xml:space="preserve">Testis</t>
  </si>
  <si>
    <t xml:space="preserve">Bladder</t>
  </si>
  <si>
    <t xml:space="preserve">Kidney</t>
  </si>
  <si>
    <t xml:space="preserve">Brain</t>
  </si>
  <si>
    <t xml:space="preserve">Hodgkin's disease</t>
  </si>
  <si>
    <t xml:space="preserve">Non-Hodgkin lymphoma</t>
  </si>
  <si>
    <t xml:space="preserve">Multiple myeloma</t>
  </si>
  <si>
    <t xml:space="preserve">Leukaemia</t>
  </si>
  <si>
    <r>
      <rPr>
        <b val="true"/>
        <sz val="10"/>
        <rFont val="Arial"/>
        <family val="2"/>
      </rPr>
      <t xml:space="preserve">Other cancers</t>
    </r>
    <r>
      <rPr>
        <b val="true"/>
        <vertAlign val="superscript"/>
        <sz val="10"/>
        <rFont val="Arial"/>
        <family val="2"/>
      </rPr>
      <t xml:space="preserve">3</t>
    </r>
  </si>
  <si>
    <r>
      <rPr>
        <sz val="10"/>
        <rFont val="Arial"/>
        <family val="2"/>
      </rPr>
      <t xml:space="preserve">GB survival higher</t>
    </r>
    <r>
      <rPr>
        <vertAlign val="superscript"/>
        <sz val="10"/>
        <rFont val="Arial"/>
        <family val="2"/>
      </rPr>
      <t xml:space="preserve">4</t>
    </r>
  </si>
  <si>
    <r>
      <rPr>
        <sz val="10"/>
        <rFont val="Arial"/>
        <family val="2"/>
      </rPr>
      <t xml:space="preserve">GB survival lower</t>
    </r>
    <r>
      <rPr>
        <vertAlign val="superscript"/>
        <sz val="10"/>
        <rFont val="Arial"/>
        <family val="2"/>
      </rPr>
      <t xml:space="preserve">4</t>
    </r>
  </si>
  <si>
    <t xml:space="preserve">All cancers (over five-year period)</t>
  </si>
  <si>
    <t xml:space="preserve">Total</t>
  </si>
  <si>
    <t xml:space="preserve">All cancers (annual avoidable deaths)</t>
  </si>
  <si>
    <r>
      <rPr>
        <vertAlign val="superscript"/>
        <sz val="9"/>
        <rFont val="Arial"/>
        <family val="2"/>
      </rPr>
      <t xml:space="preserve">1</t>
    </r>
    <r>
      <rPr>
        <sz val="10"/>
        <rFont val="Arial"/>
        <family val="0"/>
      </rPr>
      <t xml:space="preserve"> Difference between the number of deaths observed among cancer patients within five years of diagnosis, and the number expected from background mortality by age and sex in Britain (see text)</t>
    </r>
  </si>
  <si>
    <r>
      <rPr>
        <vertAlign val="superscript"/>
        <sz val="9"/>
        <rFont val="Arial"/>
        <family val="2"/>
      </rPr>
      <t xml:space="preserve">2</t>
    </r>
    <r>
      <rPr>
        <sz val="10"/>
        <rFont val="Arial"/>
        <family val="0"/>
      </rPr>
      <t xml:space="preserve"> Based on relative survival estimates from EUROCARE-2 study for 1985-89 patients (see text).</t>
    </r>
  </si>
  <si>
    <r>
      <rPr>
        <vertAlign val="superscript"/>
        <sz val="10"/>
        <rFont val="Arial"/>
        <family val="2"/>
      </rPr>
      <t xml:space="preserve">3</t>
    </r>
    <r>
      <rPr>
        <sz val="10"/>
        <rFont val="Arial"/>
        <family val="2"/>
      </rPr>
      <t xml:space="preserve"> Sum for seventeen other cancers, analysed separately (see below).</t>
    </r>
  </si>
  <si>
    <r>
      <rPr>
        <vertAlign val="superscript"/>
        <sz val="9"/>
        <rFont val="Arial"/>
        <family val="2"/>
      </rPr>
      <t xml:space="preserve">4</t>
    </r>
    <r>
      <rPr>
        <sz val="9"/>
        <rFont val="Arial"/>
        <family val="2"/>
      </rPr>
      <t xml:space="preserve"> Numbers of avoidable deaths summed separately according to whether survival in Great Britain was higher or lower than the mean European survival estimate</t>
    </r>
  </si>
  <si>
    <t xml:space="preserve">Other cancers analysed in the EUROCARE studies</t>
  </si>
  <si>
    <t xml:space="preserve">Biliary tract</t>
  </si>
  <si>
    <t xml:space="preserve">Bone</t>
  </si>
  <si>
    <t xml:space="preserve">Choroid</t>
  </si>
  <si>
    <t xml:space="preserve">Hypopharynx</t>
  </si>
  <si>
    <t xml:space="preserve">Lip</t>
  </si>
  <si>
    <t xml:space="preserve">Liver</t>
  </si>
  <si>
    <t xml:space="preserve">Nasal cavities</t>
  </si>
  <si>
    <t xml:space="preserve">Nasopharynx</t>
  </si>
  <si>
    <t xml:space="preserve">Oropharynx</t>
  </si>
  <si>
    <t xml:space="preserve">Penis</t>
  </si>
  <si>
    <t xml:space="preserve">Pleura</t>
  </si>
  <si>
    <t xml:space="preserve">Salivary glands</t>
  </si>
  <si>
    <t xml:space="preserve">Small intestine</t>
  </si>
  <si>
    <t xml:space="preserve">Soft tissues</t>
  </si>
  <si>
    <t xml:space="preserve">Thyroid gland</t>
  </si>
  <si>
    <t xml:space="preserve">Tongue</t>
  </si>
  <si>
    <t xml:space="preserve">Vagina, vulva</t>
  </si>
  <si>
    <t xml:space="preserve">Table 2: 2% sensitivity analysis</t>
  </si>
  <si>
    <r>
      <rPr>
        <b val="true"/>
        <sz val="10"/>
        <rFont val="Arial"/>
        <family val="2"/>
      </rPr>
      <t xml:space="preserve">Avoidable deaths - number of deaths (and percentage of excess deaths</t>
    </r>
    <r>
      <rPr>
        <b val="true"/>
        <vertAlign val="superscript"/>
        <sz val="10"/>
        <rFont val="Arial"/>
        <family val="2"/>
      </rPr>
      <t xml:space="preserve">1</t>
    </r>
    <r>
      <rPr>
        <b val="true"/>
        <sz val="10"/>
        <rFont val="Arial"/>
        <family val="2"/>
      </rPr>
      <t xml:space="preserve">) that would be avoidable in Great Britain within five years of diagnosis, based on the mean (or the highest) survival estimates for 13 other countries in Europe: selected cancers, adults (15-99 years) diagnosed during 1985-89, 1990-94 and 1995-99: assuming that survival in Britain was 2% higher for each cancer than actually reported in EUROCARE</t>
    </r>
  </si>
  <si>
    <t xml:space="preserve">Patients diagnosed in Great Britain during 1990-94</t>
  </si>
  <si>
    <t xml:space="preserve">Patients diagnosed in Great Britain during 1995-99</t>
  </si>
  <si>
    <t xml:space="preserve">Avoidable deaths based on:</t>
  </si>
  <si>
    <r>
      <rPr>
        <b val="true"/>
        <sz val="10"/>
        <rFont val="Arial"/>
        <family val="2"/>
      </rPr>
      <t xml:space="preserve">Mean European
survival</t>
    </r>
    <r>
      <rPr>
        <b val="true"/>
        <vertAlign val="superscript"/>
        <sz val="10"/>
        <rFont val="Arial"/>
        <family val="2"/>
      </rPr>
      <t xml:space="preserve">2</t>
    </r>
  </si>
  <si>
    <r>
      <rPr>
        <b val="true"/>
        <sz val="10"/>
        <rFont val="Arial"/>
        <family val="2"/>
      </rPr>
      <t xml:space="preserve">Highest European
survival</t>
    </r>
    <r>
      <rPr>
        <b val="true"/>
        <vertAlign val="superscript"/>
        <sz val="10"/>
        <rFont val="Arial"/>
        <family val="2"/>
      </rPr>
      <t xml:space="preserve">2</t>
    </r>
  </si>
  <si>
    <t xml:space="preserve">NA</t>
  </si>
  <si>
    <r>
      <rPr>
        <vertAlign val="superscript"/>
        <sz val="9"/>
        <rFont val="Arial"/>
        <family val="2"/>
      </rPr>
      <t xml:space="preserve">2</t>
    </r>
    <r>
      <rPr>
        <sz val="10"/>
        <rFont val="Arial"/>
        <family val="0"/>
      </rPr>
      <t xml:space="preserve"> Based on relative survival estimates from EUROCARE-2 study for 1985-89 patients, EUROCARE-3 study for 1990-94 patients and EUROCARE-4 study for 1995-99 patients (see text).</t>
    </r>
  </si>
  <si>
    <r>
      <rPr>
        <vertAlign val="superscript"/>
        <sz val="9"/>
        <rFont val="Arial"/>
        <family val="2"/>
      </rPr>
      <t xml:space="preserve">4</t>
    </r>
    <r>
      <rPr>
        <sz val="9"/>
        <rFont val="Arial"/>
        <family val="2"/>
      </rPr>
      <t xml:space="preserve"> Numbers of avoidable deaths summed separately according to whether survival in Great Britain was higher or lower than the mean (or highest) European survival estimate</t>
    </r>
  </si>
  <si>
    <t xml:space="preserve">Table 3: 3% sensitivity analysis</t>
  </si>
  <si>
    <r>
      <rPr>
        <b val="true"/>
        <sz val="10"/>
        <rFont val="Arial"/>
        <family val="2"/>
      </rPr>
      <t xml:space="preserve">Avoidable deaths - number of deaths (and percentage of excess deaths</t>
    </r>
    <r>
      <rPr>
        <b val="true"/>
        <vertAlign val="superscript"/>
        <sz val="10"/>
        <rFont val="Arial"/>
        <family val="2"/>
      </rPr>
      <t xml:space="preserve">1</t>
    </r>
    <r>
      <rPr>
        <b val="true"/>
        <sz val="10"/>
        <rFont val="Arial"/>
        <family val="2"/>
      </rPr>
      <t xml:space="preserve">) that would be avoidable in Great Britain within five years of diagnosis, based on the mean (or the highest) survival estimates for 13 other countries in Europe: selected cancers, adults (15-99 years) diagnosed during 1985-89, 1990-94 and 1995-99: assuming that survival in Britain was 3% higher for each cancer than actually reported in EUROCARE</t>
    </r>
  </si>
</sst>
</file>

<file path=xl/styles.xml><?xml version="1.0" encoding="utf-8"?>
<styleSheet xmlns="http://schemas.openxmlformats.org/spreadsheetml/2006/main">
  <numFmts count="10">
    <numFmt numFmtId="164" formatCode="General"/>
    <numFmt numFmtId="165" formatCode="_-* #,##0.00_-;\-* #,##0.00_-;_-* \-??_-;_-@_-"/>
    <numFmt numFmtId="166" formatCode="0"/>
    <numFmt numFmtId="167" formatCode="@"/>
    <numFmt numFmtId="168" formatCode="#,##0"/>
    <numFmt numFmtId="169" formatCode="0.0"/>
    <numFmt numFmtId="170" formatCode="_-* #,##0_-;\-* #,##0_-;_-* \-??_-;_-@_-"/>
    <numFmt numFmtId="171" formatCode="_(* #,##0_);_(* \(#,##0\);_(* \-??_);_(@_)"/>
    <numFmt numFmtId="172" formatCode="#,##0.0"/>
    <numFmt numFmtId="173" formatCode="#,##0.000"/>
  </numFmts>
  <fonts count="3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FFFFFF"/>
      <name val="Calibri"/>
      <family val="2"/>
    </font>
    <font>
      <sz val="11"/>
      <color rgb="FF800080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8000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b val="true"/>
      <sz val="18"/>
      <color rgb="FF003366"/>
      <name val="Cambria"/>
      <family val="2"/>
    </font>
    <font>
      <b val="true"/>
      <sz val="11"/>
      <color rgb="FF000000"/>
      <name val="Calibri"/>
      <family val="2"/>
    </font>
    <font>
      <sz val="11"/>
      <color rgb="FFFF0000"/>
      <name val="Calibri"/>
      <family val="2"/>
    </font>
    <font>
      <i val="true"/>
      <sz val="10"/>
      <name val="Arial"/>
      <family val="2"/>
    </font>
    <font>
      <b val="true"/>
      <sz val="10"/>
      <name val="Arial"/>
      <family val="2"/>
    </font>
    <font>
      <b val="true"/>
      <vertAlign val="superscript"/>
      <sz val="10"/>
      <name val="Arial"/>
      <family val="2"/>
    </font>
    <font>
      <sz val="10"/>
      <name val="Arial"/>
      <family val="2"/>
    </font>
    <font>
      <vertAlign val="superscript"/>
      <sz val="10"/>
      <name val="Arial"/>
      <family val="2"/>
    </font>
    <font>
      <sz val="8"/>
      <name val="Arial"/>
      <family val="2"/>
    </font>
    <font>
      <b val="true"/>
      <sz val="8"/>
      <name val="Arial"/>
      <family val="2"/>
    </font>
    <font>
      <vertAlign val="superscript"/>
      <sz val="9"/>
      <name val="Arial"/>
      <family val="2"/>
    </font>
    <font>
      <sz val="9"/>
      <name val="Arial"/>
      <family val="2"/>
    </font>
    <font>
      <b val="true"/>
      <i val="true"/>
      <sz val="10"/>
      <name val="Arial"/>
      <family val="2"/>
    </font>
    <font>
      <sz val="9"/>
      <color rgb="FFFF0000"/>
      <name val="Arial"/>
      <family val="2"/>
    </font>
    <font>
      <i val="true"/>
      <sz val="9"/>
      <name val="Arial"/>
      <family val="2"/>
    </font>
    <font>
      <sz val="10"/>
      <color rgb="FFFF0000"/>
      <name val="Arial"/>
      <family val="2"/>
    </font>
  </fonts>
  <fills count="25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  <fill>
      <patternFill patternType="solid">
        <fgColor rgb="FFFFFF00"/>
        <bgColor rgb="FFFFFF00"/>
      </patternFill>
    </fill>
  </fills>
  <borders count="13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 style="thin"/>
      <bottom style="thin"/>
      <diagonal/>
    </border>
  </borders>
  <cellStyleXfs count="6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165" fontId="0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9" borderId="0" applyFont="true" applyBorder="false" applyAlignment="false" applyProtection="false"/>
    <xf numFmtId="164" fontId="6" fillId="3" borderId="0" applyFont="true" applyBorder="false" applyAlignment="false" applyProtection="false"/>
    <xf numFmtId="164" fontId="7" fillId="20" borderId="1" applyFont="true" applyBorder="true" applyAlignment="false" applyProtection="false"/>
    <xf numFmtId="164" fontId="8" fillId="21" borderId="2" applyFont="true" applyBorder="true" applyAlignment="false" applyProtection="false"/>
    <xf numFmtId="165" fontId="0" fillId="0" borderId="0" applyFont="true" applyBorder="false" applyAlignment="false" applyProtection="false"/>
    <xf numFmtId="164" fontId="9" fillId="0" borderId="0" applyFont="true" applyBorder="false" applyAlignment="false" applyProtection="false"/>
    <xf numFmtId="164" fontId="10" fillId="4" borderId="0" applyFont="true" applyBorder="false" applyAlignment="false" applyProtection="false"/>
    <xf numFmtId="164" fontId="11" fillId="0" borderId="3" applyFont="true" applyBorder="true" applyAlignment="false" applyProtection="false"/>
    <xf numFmtId="164" fontId="12" fillId="0" borderId="4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0" applyFont="true" applyBorder="false" applyAlignment="false" applyProtection="false"/>
    <xf numFmtId="164" fontId="14" fillId="7" borderId="1" applyFont="true" applyBorder="true" applyAlignment="false" applyProtection="false"/>
    <xf numFmtId="164" fontId="15" fillId="0" borderId="6" applyFont="true" applyBorder="true" applyAlignment="false" applyProtection="false"/>
    <xf numFmtId="164" fontId="16" fillId="22" borderId="0" applyFont="true" applyBorder="false" applyAlignment="false" applyProtection="false"/>
    <xf numFmtId="164" fontId="0" fillId="23" borderId="7" applyFont="true" applyBorder="true" applyAlignment="false" applyProtection="false"/>
    <xf numFmtId="164" fontId="17" fillId="20" borderId="8" applyFont="true" applyBorder="true" applyAlignment="false" applyProtection="false"/>
    <xf numFmtId="164" fontId="18" fillId="0" borderId="0" applyFont="true" applyBorder="false" applyAlignment="false" applyProtection="false"/>
    <xf numFmtId="164" fontId="19" fillId="0" borderId="9" applyFont="true" applyBorder="true" applyAlignment="false" applyProtection="false"/>
    <xf numFmtId="164" fontId="20" fillId="0" borderId="0" applyFont="true" applyBorder="false" applyAlignment="false" applyProtection="false"/>
  </cellStyleXfs>
  <cellXfs count="14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6" fontId="21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7" fontId="22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8" fontId="22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22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7" fontId="22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7" fontId="22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6" fontId="22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22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0" fillId="0" borderId="11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22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6" fontId="22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22" fillId="0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2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6" fontId="22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6" fontId="22" fillId="0" borderId="0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7" fontId="22" fillId="0" borderId="0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4" fontId="22" fillId="0" borderId="0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6" fontId="22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8" fontId="0" fillId="0" borderId="0" xfId="15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69" fontId="0" fillId="0" borderId="0" xfId="0" applyFont="false" applyBorder="false" applyAlignment="true" applyProtection="false">
      <alignment horizontal="right" vertical="center" textRotation="0" wrapText="false" indent="0" shrinkToFit="false"/>
      <protection locked="true" hidden="false"/>
    </xf>
    <xf numFmtId="170" fontId="0" fillId="0" borderId="0" xfId="0" applyFont="fals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2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70" fontId="24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2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22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71" fontId="22" fillId="0" borderId="0" xfId="15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66" fontId="22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8" fontId="22" fillId="0" borderId="0" xfId="15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66" fontId="2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8" fontId="24" fillId="0" borderId="0" xfId="15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69" fontId="24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70" fontId="0" fillId="0" borderId="0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9" fontId="0" fillId="0" borderId="0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70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8" fontId="26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8" fontId="0" fillId="0" borderId="0" xfId="0" applyFont="fals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8" fontId="24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8" fontId="27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8" fontId="22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8" fontId="0" fillId="0" borderId="10" xfId="15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68" fontId="22" fillId="0" borderId="10" xfId="15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66" fontId="28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6" fontId="25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29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8" fontId="0" fillId="0" borderId="0" xfId="0" applyFont="false" applyBorder="false" applyAlignment="true" applyProtection="false">
      <alignment horizontal="right" vertical="center" textRotation="0" wrapText="false" indent="0" shrinkToFit="false"/>
      <protection locked="true" hidden="false"/>
    </xf>
    <xf numFmtId="168" fontId="24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9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6" fontId="30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6" fontId="21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22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8" fontId="22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8" fontId="22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22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22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7" fontId="22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6" fontId="22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22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22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22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6" fontId="22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22" fillId="0" borderId="1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2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6" fontId="22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6" fontId="22" fillId="0" borderId="0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22" fillId="0" borderId="0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7" fontId="22" fillId="0" borderId="0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6" fontId="22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15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8" fontId="22" fillId="0" borderId="0" xfId="15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9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72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0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70" fontId="0" fillId="0" borderId="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70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9" fontId="2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2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2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24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70" fontId="2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1" fontId="22" fillId="0" borderId="0" xfId="15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6" fontId="22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3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24" fillId="0" borderId="0" xfId="0" applyFont="true" applyBorder="false" applyAlignment="true" applyProtection="false">
      <alignment horizontal="left" vertical="bottom" textRotation="0" wrapText="false" indent="1" shrinkToFit="false"/>
      <protection locked="true" hidden="false"/>
    </xf>
    <xf numFmtId="168" fontId="24" fillId="0" borderId="0" xfId="15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6" fontId="2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9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22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2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8" fontId="21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8" fontId="22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70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24" fillId="24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9" fontId="0" fillId="24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22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8" fontId="24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72" fontId="24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8" fontId="21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24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8" fontId="30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8" fontId="0" fillId="0" borderId="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9" fontId="22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8" fontId="26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22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9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27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22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8" fontId="22" fillId="24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8" fontId="27" fillId="0" borderId="1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8" fontId="22" fillId="0" borderId="1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8" fontId="30" fillId="0" borderId="1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22" fillId="0" borderId="1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2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29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31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8" fontId="31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8" fontId="32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29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2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2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33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8" fontId="33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70" fontId="24" fillId="0" borderId="0" xfId="47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9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10" xfId="15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8" fontId="22" fillId="0" borderId="10" xfId="15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73" fontId="0" fillId="0" borderId="0" xfId="15" applyFont="true" applyBorder="true" applyAlignment="true" applyProtection="true">
      <alignment horizontal="right" vertical="bottom" textRotation="0" wrapText="false" indent="0" shrinkToFit="false"/>
      <protection locked="true" hidden="false"/>
    </xf>
  </cellXfs>
  <cellStyles count="4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Comma_New Table for 1990-94 (sept 05)" xfId="47"/>
    <cellStyle name="Explanatory Text" xfId="48"/>
    <cellStyle name="Good 1" xfId="49"/>
    <cellStyle name="Heading 1 1" xfId="50"/>
    <cellStyle name="Heading 2 1" xfId="51"/>
    <cellStyle name="Heading 3" xfId="52"/>
    <cellStyle name="Heading 4" xfId="53"/>
    <cellStyle name="Input" xfId="54"/>
    <cellStyle name="Linked Cell" xfId="55"/>
    <cellStyle name="Neutral 1" xfId="56"/>
    <cellStyle name="Note 1" xfId="57"/>
    <cellStyle name="Output" xfId="58"/>
    <cellStyle name="Title" xfId="59"/>
    <cellStyle name="Total" xfId="60"/>
    <cellStyle name="Warning Text" xfId="6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7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5" activeCellId="0" sqref="E15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18.99"/>
    <col collapsed="false" customWidth="true" hidden="false" outlineLevel="0" max="4" min="2" style="1" width="13.41"/>
    <col collapsed="false" customWidth="true" hidden="false" outlineLevel="0" max="5" min="5" style="2" width="13.41"/>
    <col collapsed="false" customWidth="true" hidden="false" outlineLevel="0" max="6" min="6" style="3" width="9.56"/>
    <col collapsed="false" customWidth="false" hidden="false" outlineLevel="0" max="257" min="7" style="3" width="9.14"/>
  </cols>
  <sheetData>
    <row r="1" customFormat="false" ht="12.75" hidden="false" customHeight="false" outlineLevel="0" collapsed="false">
      <c r="A1" s="4" t="s">
        <v>0</v>
      </c>
    </row>
    <row r="2" s="6" customFormat="true" ht="60" hidden="false" customHeight="true" outlineLevel="0" collapsed="false">
      <c r="A2" s="5" t="s">
        <v>1</v>
      </c>
      <c r="B2" s="5"/>
      <c r="C2" s="5"/>
      <c r="D2" s="5"/>
      <c r="E2" s="5"/>
    </row>
    <row r="3" customFormat="false" ht="6" hidden="false" customHeight="true" outlineLevel="0" collapsed="false">
      <c r="A3" s="7"/>
      <c r="B3" s="7"/>
      <c r="C3" s="7"/>
      <c r="D3" s="8"/>
      <c r="E3" s="7"/>
    </row>
    <row r="4" s="6" customFormat="true" ht="12.75" hidden="false" customHeight="false" outlineLevel="0" collapsed="false">
      <c r="A4" s="9"/>
      <c r="B4" s="10" t="s">
        <v>2</v>
      </c>
      <c r="C4" s="10"/>
      <c r="D4" s="10"/>
      <c r="E4" s="10"/>
    </row>
    <row r="5" customFormat="false" ht="16.5" hidden="false" customHeight="true" outlineLevel="0" collapsed="false">
      <c r="A5" s="11"/>
      <c r="B5" s="12"/>
      <c r="C5" s="12"/>
      <c r="D5" s="13" t="s">
        <v>3</v>
      </c>
      <c r="E5" s="13"/>
    </row>
    <row r="6" s="17" customFormat="true" ht="12.75" hidden="false" customHeight="true" outlineLevel="0" collapsed="false">
      <c r="A6" s="14"/>
      <c r="B6" s="15"/>
      <c r="C6" s="15"/>
      <c r="D6" s="16" t="s">
        <v>4</v>
      </c>
      <c r="E6" s="16"/>
    </row>
    <row r="7" s="21" customFormat="true" ht="27" hidden="false" customHeight="false" outlineLevel="0" collapsed="false">
      <c r="A7" s="18" t="s">
        <v>5</v>
      </c>
      <c r="B7" s="19" t="s">
        <v>6</v>
      </c>
      <c r="C7" s="19" t="s">
        <v>7</v>
      </c>
      <c r="D7" s="19" t="s">
        <v>8</v>
      </c>
      <c r="E7" s="19" t="s">
        <v>9</v>
      </c>
      <c r="F7" s="20"/>
    </row>
    <row r="8" s="17" customFormat="true" ht="6" hidden="false" customHeight="true" outlineLevel="0" collapsed="false">
      <c r="A8" s="22"/>
      <c r="B8" s="15"/>
      <c r="C8" s="15"/>
      <c r="D8" s="22"/>
      <c r="E8" s="15"/>
    </row>
    <row r="9" customFormat="false" ht="15" hidden="false" customHeight="true" outlineLevel="0" collapsed="false">
      <c r="A9" s="23" t="s">
        <v>10</v>
      </c>
      <c r="B9" s="24" t="n">
        <v>4107</v>
      </c>
      <c r="C9" s="24" t="n">
        <v>2164</v>
      </c>
      <c r="D9" s="24" t="n">
        <v>160</v>
      </c>
      <c r="E9" s="25" t="n">
        <v>7.39371534195934</v>
      </c>
      <c r="F9" s="26"/>
    </row>
    <row r="10" customFormat="false" ht="15" hidden="false" customHeight="true" outlineLevel="0" collapsed="false">
      <c r="A10" s="23" t="s">
        <v>11</v>
      </c>
      <c r="B10" s="24" t="n">
        <v>21959</v>
      </c>
      <c r="C10" s="24" t="n">
        <v>20161</v>
      </c>
      <c r="D10" s="24" t="n">
        <v>319</v>
      </c>
      <c r="E10" s="25" t="n">
        <v>1.5822627845841</v>
      </c>
      <c r="F10" s="26"/>
    </row>
    <row r="11" customFormat="false" ht="15" hidden="false" customHeight="true" outlineLevel="0" collapsed="false">
      <c r="A11" s="23" t="s">
        <v>12</v>
      </c>
      <c r="B11" s="24" t="n">
        <v>48192</v>
      </c>
      <c r="C11" s="24" t="n">
        <v>42851</v>
      </c>
      <c r="D11" s="24" t="n">
        <v>2080</v>
      </c>
      <c r="E11" s="25" t="n">
        <v>4.85402907750111</v>
      </c>
      <c r="F11" s="26"/>
    </row>
    <row r="12" customFormat="false" ht="15" hidden="false" customHeight="true" outlineLevel="0" collapsed="false">
      <c r="A12" s="23" t="s">
        <v>13</v>
      </c>
      <c r="B12" s="24" t="n">
        <v>74591</v>
      </c>
      <c r="C12" s="24" t="n">
        <v>43995</v>
      </c>
      <c r="D12" s="24" t="n">
        <v>4294</v>
      </c>
      <c r="E12" s="25" t="n">
        <v>9.76020002272986</v>
      </c>
      <c r="F12" s="26"/>
    </row>
    <row r="13" customFormat="false" ht="15" hidden="false" customHeight="true" outlineLevel="0" collapsed="false">
      <c r="A13" s="23" t="s">
        <v>14</v>
      </c>
      <c r="B13" s="24" t="n">
        <v>46859</v>
      </c>
      <c r="C13" s="24" t="n">
        <v>28200</v>
      </c>
      <c r="D13" s="24" t="n">
        <v>2013</v>
      </c>
      <c r="E13" s="25" t="n">
        <v>7.13829787234043</v>
      </c>
      <c r="F13" s="26"/>
    </row>
    <row r="14" customFormat="false" ht="15" hidden="false" customHeight="true" outlineLevel="0" collapsed="false">
      <c r="A14" s="23" t="s">
        <v>15</v>
      </c>
      <c r="B14" s="24" t="n">
        <v>24822</v>
      </c>
      <c r="C14" s="24" t="n">
        <v>24014</v>
      </c>
      <c r="D14" s="24" t="n">
        <v>-113</v>
      </c>
      <c r="E14" s="25" t="n">
        <v>-0.470558840676272</v>
      </c>
      <c r="F14" s="26"/>
    </row>
    <row r="15" customFormat="false" ht="15" hidden="false" customHeight="true" outlineLevel="0" collapsed="false">
      <c r="A15" s="23" t="s">
        <v>16</v>
      </c>
      <c r="B15" s="24" t="n">
        <v>8019</v>
      </c>
      <c r="C15" s="24" t="n">
        <v>2759</v>
      </c>
      <c r="D15" s="24" t="n">
        <v>-69</v>
      </c>
      <c r="E15" s="25" t="n">
        <v>-2.50090612540776</v>
      </c>
      <c r="F15" s="26"/>
    </row>
    <row r="16" customFormat="false" ht="15" hidden="false" customHeight="true" outlineLevel="0" collapsed="false">
      <c r="A16" s="23" t="s">
        <v>17</v>
      </c>
      <c r="B16" s="24" t="n">
        <v>163781</v>
      </c>
      <c r="C16" s="24" t="n">
        <v>153415</v>
      </c>
      <c r="D16" s="24" t="n">
        <v>1612</v>
      </c>
      <c r="E16" s="25" t="n">
        <v>1.05074471205554</v>
      </c>
      <c r="F16" s="26"/>
    </row>
    <row r="17" customFormat="false" ht="15" hidden="false" customHeight="true" outlineLevel="0" collapsed="false">
      <c r="A17" s="23" t="s">
        <v>18</v>
      </c>
      <c r="B17" s="24" t="n">
        <v>17526</v>
      </c>
      <c r="C17" s="24" t="n">
        <v>3722</v>
      </c>
      <c r="D17" s="24" t="n">
        <v>860</v>
      </c>
      <c r="E17" s="25" t="n">
        <v>23.1058570660935</v>
      </c>
      <c r="F17" s="26"/>
    </row>
    <row r="18" s="29" customFormat="true" ht="15" hidden="false" customHeight="true" outlineLevel="0" collapsed="false">
      <c r="A18" s="27" t="s">
        <v>19</v>
      </c>
      <c r="B18" s="24" t="n">
        <v>124499</v>
      </c>
      <c r="C18" s="24" t="n">
        <v>41907</v>
      </c>
      <c r="D18" s="24" t="n">
        <v>11217</v>
      </c>
      <c r="E18" s="25" t="n">
        <v>26.7664113393944</v>
      </c>
      <c r="F18" s="28"/>
    </row>
    <row r="19" customFormat="false" ht="15" hidden="false" customHeight="true" outlineLevel="0" collapsed="false">
      <c r="A19" s="23" t="s">
        <v>20</v>
      </c>
      <c r="B19" s="24" t="n">
        <v>20656</v>
      </c>
      <c r="C19" s="24" t="n">
        <v>7748</v>
      </c>
      <c r="D19" s="24" t="n">
        <v>712</v>
      </c>
      <c r="E19" s="25" t="n">
        <v>9.18946824987093</v>
      </c>
      <c r="F19" s="26"/>
    </row>
    <row r="20" customFormat="false" ht="15" hidden="false" customHeight="true" outlineLevel="0" collapsed="false">
      <c r="A20" s="23" t="s">
        <v>21</v>
      </c>
      <c r="B20" s="24" t="n">
        <v>17562</v>
      </c>
      <c r="C20" s="24" t="n">
        <v>4967</v>
      </c>
      <c r="D20" s="24" t="n">
        <v>989</v>
      </c>
      <c r="E20" s="25" t="n">
        <v>19.9114153412523</v>
      </c>
      <c r="F20" s="26"/>
    </row>
    <row r="21" customFormat="false" ht="15" hidden="false" customHeight="true" outlineLevel="0" collapsed="false">
      <c r="A21" s="23" t="s">
        <v>22</v>
      </c>
      <c r="B21" s="24" t="n">
        <v>22861</v>
      </c>
      <c r="C21" s="24" t="n">
        <v>16102</v>
      </c>
      <c r="D21" s="24" t="n">
        <v>1614</v>
      </c>
      <c r="E21" s="25" t="n">
        <v>10.0235995528506</v>
      </c>
      <c r="F21" s="26"/>
    </row>
    <row r="22" customFormat="false" ht="15" hidden="false" customHeight="true" outlineLevel="0" collapsed="false">
      <c r="A22" s="23" t="s">
        <v>23</v>
      </c>
      <c r="B22" s="24" t="n">
        <v>54318</v>
      </c>
      <c r="C22" s="24" t="n">
        <v>30015</v>
      </c>
      <c r="D22" s="24" t="n">
        <v>5629</v>
      </c>
      <c r="E22" s="25" t="n">
        <v>18.7539563551558</v>
      </c>
      <c r="F22" s="26"/>
    </row>
    <row r="23" customFormat="false" ht="15" hidden="false" customHeight="true" outlineLevel="0" collapsed="false">
      <c r="A23" s="23" t="s">
        <v>24</v>
      </c>
      <c r="B23" s="24" t="n">
        <v>6098</v>
      </c>
      <c r="C23" s="24" t="n">
        <v>600</v>
      </c>
      <c r="D23" s="24" t="n">
        <v>100</v>
      </c>
      <c r="E23" s="25" t="n">
        <v>16.6666666666667</v>
      </c>
      <c r="F23" s="26"/>
    </row>
    <row r="24" customFormat="false" ht="15" hidden="false" customHeight="true" outlineLevel="0" collapsed="false">
      <c r="A24" s="23" t="s">
        <v>25</v>
      </c>
      <c r="B24" s="24" t="n">
        <v>52697</v>
      </c>
      <c r="C24" s="24" t="n">
        <v>19429</v>
      </c>
      <c r="D24" s="24" t="n">
        <v>855</v>
      </c>
      <c r="E24" s="25" t="n">
        <v>4.40063822121571</v>
      </c>
      <c r="F24" s="26"/>
    </row>
    <row r="25" customFormat="false" ht="15" hidden="false" customHeight="true" outlineLevel="0" collapsed="false">
      <c r="A25" s="23" t="s">
        <v>26</v>
      </c>
      <c r="B25" s="24" t="n">
        <v>15922</v>
      </c>
      <c r="C25" s="24" t="n">
        <v>9887</v>
      </c>
      <c r="D25" s="24" t="n">
        <v>832</v>
      </c>
      <c r="E25" s="25" t="n">
        <v>8.41509052290887</v>
      </c>
      <c r="F25" s="26"/>
    </row>
    <row r="26" customFormat="false" ht="15" hidden="false" customHeight="true" outlineLevel="0" collapsed="false">
      <c r="A26" s="23" t="s">
        <v>27</v>
      </c>
      <c r="B26" s="24" t="n">
        <v>12714</v>
      </c>
      <c r="C26" s="24" t="n">
        <v>10778</v>
      </c>
      <c r="D26" s="24" t="n">
        <v>428</v>
      </c>
      <c r="E26" s="25" t="n">
        <v>3.97105214325478</v>
      </c>
      <c r="F26" s="26"/>
    </row>
    <row r="27" customFormat="false" ht="15" hidden="false" customHeight="true" outlineLevel="0" collapsed="false">
      <c r="A27" s="23" t="s">
        <v>28</v>
      </c>
      <c r="B27" s="24" t="n">
        <v>5830</v>
      </c>
      <c r="C27" s="24" t="n">
        <v>1628</v>
      </c>
      <c r="D27" s="24" t="n">
        <v>173</v>
      </c>
      <c r="E27" s="25" t="n">
        <v>10.6265356265356</v>
      </c>
      <c r="F27" s="26"/>
    </row>
    <row r="28" customFormat="false" ht="15" hidden="false" customHeight="true" outlineLevel="0" collapsed="false">
      <c r="A28" s="23" t="s">
        <v>29</v>
      </c>
      <c r="B28" s="24" t="n">
        <v>25195</v>
      </c>
      <c r="C28" s="24" t="n">
        <v>14130</v>
      </c>
      <c r="D28" s="24" t="n">
        <v>479</v>
      </c>
      <c r="E28" s="25" t="n">
        <v>3.38995046001415</v>
      </c>
      <c r="F28" s="26"/>
    </row>
    <row r="29" customFormat="false" ht="15" hidden="false" customHeight="true" outlineLevel="0" collapsed="false">
      <c r="A29" s="23" t="s">
        <v>30</v>
      </c>
      <c r="B29" s="24" t="n">
        <v>11497</v>
      </c>
      <c r="C29" s="24" t="n">
        <v>9200</v>
      </c>
      <c r="D29" s="24" t="n">
        <v>969</v>
      </c>
      <c r="E29" s="25" t="n">
        <v>10.5326086956522</v>
      </c>
      <c r="F29" s="26"/>
    </row>
    <row r="30" customFormat="false" ht="15" hidden="false" customHeight="true" outlineLevel="0" collapsed="false">
      <c r="A30" s="23" t="s">
        <v>31</v>
      </c>
      <c r="B30" s="24" t="n">
        <v>16352</v>
      </c>
      <c r="C30" s="24" t="n">
        <v>11832</v>
      </c>
      <c r="D30" s="24" t="n">
        <v>378</v>
      </c>
      <c r="E30" s="25" t="n">
        <v>3.1947261663286</v>
      </c>
      <c r="F30" s="26"/>
    </row>
    <row r="31" s="6" customFormat="true" ht="15" hidden="false" customHeight="true" outlineLevel="0" collapsed="false">
      <c r="A31" s="30" t="s">
        <v>32</v>
      </c>
      <c r="B31" s="31"/>
      <c r="C31" s="32"/>
      <c r="D31" s="33"/>
      <c r="E31" s="32"/>
    </row>
    <row r="32" customFormat="false" ht="15" hidden="false" customHeight="true" outlineLevel="0" collapsed="false">
      <c r="A32" s="34" t="s">
        <v>33</v>
      </c>
      <c r="B32" s="35" t="n">
        <v>7211</v>
      </c>
      <c r="C32" s="35" t="n">
        <v>2592</v>
      </c>
      <c r="D32" s="33" t="n">
        <v>-150</v>
      </c>
      <c r="E32" s="36" t="n">
        <v>-5.78703703703704</v>
      </c>
      <c r="F32" s="37"/>
    </row>
    <row r="33" customFormat="false" ht="15" hidden="false" customHeight="true" outlineLevel="0" collapsed="false">
      <c r="A33" s="34" t="s">
        <v>34</v>
      </c>
      <c r="B33" s="35" t="n">
        <v>36283</v>
      </c>
      <c r="C33" s="35" t="n">
        <v>24174</v>
      </c>
      <c r="D33" s="33" t="n">
        <v>1610</v>
      </c>
      <c r="E33" s="36" t="n">
        <v>6.6600479854389</v>
      </c>
      <c r="F33" s="38"/>
    </row>
    <row r="34" s="6" customFormat="true" ht="15" hidden="false" customHeight="true" outlineLevel="0" collapsed="false">
      <c r="A34" s="30" t="s">
        <v>35</v>
      </c>
      <c r="B34" s="31"/>
      <c r="C34" s="32"/>
      <c r="D34" s="33"/>
      <c r="E34" s="36"/>
    </row>
    <row r="35" s="23" customFormat="true" ht="15" hidden="false" customHeight="true" outlineLevel="0" collapsed="false">
      <c r="A35" s="34" t="s">
        <v>33</v>
      </c>
      <c r="B35" s="33" t="n">
        <v>67927</v>
      </c>
      <c r="C35" s="33" t="n">
        <v>24780</v>
      </c>
      <c r="D35" s="33" t="n">
        <v>-332</v>
      </c>
      <c r="E35" s="36"/>
      <c r="F35" s="39"/>
    </row>
    <row r="36" s="23" customFormat="true" ht="15" hidden="false" customHeight="true" outlineLevel="0" collapsed="false">
      <c r="A36" s="34" t="s">
        <v>34</v>
      </c>
      <c r="B36" s="33" t="n">
        <v>771624</v>
      </c>
      <c r="C36" s="33" t="n">
        <v>501490</v>
      </c>
      <c r="D36" s="33" t="n">
        <v>37323</v>
      </c>
      <c r="E36" s="36" t="n">
        <v>7.09198700286925</v>
      </c>
    </row>
    <row r="37" s="6" customFormat="true" ht="15" hidden="false" customHeight="true" outlineLevel="0" collapsed="false">
      <c r="A37" s="9" t="s">
        <v>36</v>
      </c>
      <c r="B37" s="35" t="n">
        <v>839551</v>
      </c>
      <c r="C37" s="35" t="n">
        <v>526270</v>
      </c>
      <c r="E37" s="36"/>
    </row>
    <row r="38" s="6" customFormat="true" ht="6" hidden="false" customHeight="true" outlineLevel="0" collapsed="false">
      <c r="A38" s="9"/>
      <c r="B38" s="35"/>
      <c r="C38" s="35"/>
      <c r="E38" s="36"/>
    </row>
    <row r="39" s="42" customFormat="true" ht="12.75" hidden="false" customHeight="false" outlineLevel="0" collapsed="false">
      <c r="A39" s="9" t="s">
        <v>37</v>
      </c>
      <c r="B39" s="40"/>
      <c r="C39" s="41"/>
      <c r="E39" s="43"/>
    </row>
    <row r="40" s="42" customFormat="true" ht="14.25" hidden="false" customHeight="false" outlineLevel="0" collapsed="false">
      <c r="A40" s="34" t="s">
        <v>33</v>
      </c>
      <c r="B40" s="44"/>
      <c r="C40" s="45"/>
      <c r="D40" s="45" t="n">
        <f aca="false">D35/5</f>
        <v>-66.4</v>
      </c>
      <c r="E40" s="45"/>
    </row>
    <row r="41" s="42" customFormat="true" ht="14.25" hidden="false" customHeight="false" outlineLevel="0" collapsed="false">
      <c r="A41" s="34" t="s">
        <v>34</v>
      </c>
      <c r="B41" s="44"/>
      <c r="C41" s="45"/>
      <c r="D41" s="45" t="n">
        <f aca="false">D36/5</f>
        <v>7464.6</v>
      </c>
      <c r="E41" s="45"/>
    </row>
    <row r="42" s="42" customFormat="true" ht="6" hidden="false" customHeight="true" outlineLevel="0" collapsed="false">
      <c r="A42" s="18"/>
      <c r="B42" s="46"/>
      <c r="C42" s="46"/>
      <c r="D42" s="47"/>
      <c r="E42" s="46"/>
    </row>
    <row r="43" s="42" customFormat="true" ht="6" hidden="false" customHeight="true" outlineLevel="0" collapsed="false">
      <c r="A43" s="18"/>
      <c r="B43" s="24"/>
      <c r="C43" s="24"/>
      <c r="D43" s="33"/>
      <c r="E43" s="24"/>
    </row>
    <row r="44" s="6" customFormat="true" ht="39" hidden="false" customHeight="true" outlineLevel="0" collapsed="false">
      <c r="A44" s="48" t="s">
        <v>38</v>
      </c>
      <c r="B44" s="48"/>
      <c r="C44" s="48"/>
      <c r="D44" s="48"/>
      <c r="E44" s="48"/>
    </row>
    <row r="45" s="24" customFormat="true" ht="26.25" hidden="false" customHeight="true" outlineLevel="0" collapsed="false">
      <c r="A45" s="48" t="s">
        <v>39</v>
      </c>
      <c r="B45" s="48"/>
      <c r="C45" s="48"/>
      <c r="D45" s="48"/>
      <c r="E45" s="48"/>
    </row>
    <row r="46" s="42" customFormat="true" ht="13.5" hidden="false" customHeight="true" outlineLevel="0" collapsed="false">
      <c r="A46" s="49" t="s">
        <v>40</v>
      </c>
      <c r="B46" s="49"/>
      <c r="C46" s="49"/>
      <c r="D46" s="49"/>
      <c r="E46" s="49"/>
    </row>
    <row r="47" s="50" customFormat="true" ht="26.25" hidden="false" customHeight="true" outlineLevel="0" collapsed="false">
      <c r="A47" s="48" t="s">
        <v>41</v>
      </c>
      <c r="B47" s="48"/>
      <c r="C47" s="48"/>
      <c r="D47" s="48"/>
      <c r="E47" s="48"/>
    </row>
    <row r="48" s="6" customFormat="true" ht="12.75" hidden="false" customHeight="false" outlineLevel="0" collapsed="false">
      <c r="A48" s="9"/>
      <c r="B48" s="10" t="s">
        <v>2</v>
      </c>
      <c r="C48" s="10"/>
      <c r="D48" s="10"/>
      <c r="E48" s="10"/>
    </row>
    <row r="49" customFormat="false" ht="16.5" hidden="false" customHeight="true" outlineLevel="0" collapsed="false">
      <c r="A49" s="11"/>
      <c r="B49" s="12"/>
      <c r="C49" s="12"/>
      <c r="D49" s="13" t="s">
        <v>3</v>
      </c>
      <c r="E49" s="13"/>
    </row>
    <row r="50" s="17" customFormat="true" ht="12.75" hidden="false" customHeight="true" outlineLevel="0" collapsed="false">
      <c r="A50" s="14"/>
      <c r="B50" s="15"/>
      <c r="C50" s="15"/>
      <c r="D50" s="16" t="s">
        <v>4</v>
      </c>
      <c r="E50" s="16"/>
    </row>
    <row r="51" s="21" customFormat="true" ht="27" hidden="false" customHeight="false" outlineLevel="0" collapsed="false">
      <c r="A51" s="18" t="s">
        <v>5</v>
      </c>
      <c r="B51" s="19" t="s">
        <v>6</v>
      </c>
      <c r="C51" s="19" t="s">
        <v>7</v>
      </c>
      <c r="D51" s="19" t="s">
        <v>8</v>
      </c>
      <c r="E51" s="19" t="s">
        <v>9</v>
      </c>
      <c r="F51" s="20"/>
    </row>
    <row r="52" s="17" customFormat="true" ht="32.25" hidden="false" customHeight="true" outlineLevel="0" collapsed="false">
      <c r="A52" s="30" t="s">
        <v>42</v>
      </c>
      <c r="B52" s="51"/>
      <c r="C52" s="51"/>
      <c r="D52" s="51"/>
      <c r="E52" s="52"/>
    </row>
    <row r="53" s="21" customFormat="true" ht="15" hidden="false" customHeight="true" outlineLevel="0" collapsed="false">
      <c r="A53" s="53" t="s">
        <v>43</v>
      </c>
      <c r="B53" s="24" t="n">
        <v>5553</v>
      </c>
      <c r="C53" s="24" t="n">
        <v>4995</v>
      </c>
      <c r="D53" s="24" t="n">
        <v>-104</v>
      </c>
      <c r="E53" s="25" t="n">
        <v>-2.08208208208208</v>
      </c>
    </row>
    <row r="54" s="21" customFormat="true" ht="15" hidden="false" customHeight="true" outlineLevel="0" collapsed="false">
      <c r="A54" s="53" t="s">
        <v>44</v>
      </c>
      <c r="B54" s="24" t="n">
        <v>1430</v>
      </c>
      <c r="C54" s="24" t="n">
        <v>702</v>
      </c>
      <c r="D54" s="24" t="n">
        <v>125</v>
      </c>
      <c r="E54" s="25" t="n">
        <v>17.8062678062678</v>
      </c>
    </row>
    <row r="55" s="23" customFormat="true" ht="15" hidden="false" customHeight="true" outlineLevel="0" collapsed="false">
      <c r="A55" s="53" t="s">
        <v>45</v>
      </c>
      <c r="B55" s="24" t="n">
        <v>904</v>
      </c>
      <c r="C55" s="24" t="n">
        <v>211</v>
      </c>
      <c r="D55" s="24" t="n">
        <v>-46</v>
      </c>
      <c r="E55" s="25" t="n">
        <v>-21.8009478672986</v>
      </c>
    </row>
    <row r="56" customFormat="false" ht="15" hidden="false" customHeight="true" outlineLevel="0" collapsed="false">
      <c r="A56" s="53" t="s">
        <v>46</v>
      </c>
      <c r="B56" s="24" t="n">
        <v>1815</v>
      </c>
      <c r="C56" s="24" t="n">
        <v>1427</v>
      </c>
      <c r="D56" s="24" t="n">
        <v>78</v>
      </c>
      <c r="E56" s="25" t="n">
        <v>5.46601261387526</v>
      </c>
    </row>
    <row r="57" customFormat="false" ht="15" hidden="false" customHeight="true" outlineLevel="0" collapsed="false">
      <c r="A57" s="53" t="s">
        <v>47</v>
      </c>
      <c r="B57" s="24" t="n">
        <v>1453</v>
      </c>
      <c r="C57" s="24" t="n">
        <v>119</v>
      </c>
      <c r="D57" s="24" t="n">
        <v>1</v>
      </c>
      <c r="E57" s="25" t="n">
        <v>0.840336134453782</v>
      </c>
    </row>
    <row r="58" customFormat="false" ht="15" hidden="false" customHeight="true" outlineLevel="0" collapsed="false">
      <c r="A58" s="53" t="s">
        <v>48</v>
      </c>
      <c r="B58" s="24" t="n">
        <v>4092</v>
      </c>
      <c r="C58" s="24" t="n">
        <v>3957</v>
      </c>
      <c r="D58" s="24" t="n">
        <v>27</v>
      </c>
      <c r="E58" s="25" t="n">
        <v>0.682335102350265</v>
      </c>
    </row>
    <row r="59" customFormat="false" ht="15" hidden="false" customHeight="true" outlineLevel="0" collapsed="false">
      <c r="A59" s="53" t="s">
        <v>49</v>
      </c>
      <c r="B59" s="24" t="n">
        <v>1705</v>
      </c>
      <c r="C59" s="24" t="n">
        <v>988</v>
      </c>
      <c r="D59" s="24" t="n">
        <v>144</v>
      </c>
      <c r="E59" s="25" t="n">
        <v>14.5748987854251</v>
      </c>
    </row>
    <row r="60" customFormat="false" ht="15" hidden="false" customHeight="true" outlineLevel="0" collapsed="false">
      <c r="A60" s="53" t="s">
        <v>50</v>
      </c>
      <c r="B60" s="24" t="n">
        <v>875</v>
      </c>
      <c r="C60" s="24" t="n">
        <v>577</v>
      </c>
      <c r="D60" s="24" t="n">
        <v>181</v>
      </c>
      <c r="E60" s="25" t="n">
        <v>31.369150779896</v>
      </c>
    </row>
    <row r="61" customFormat="false" ht="15" hidden="false" customHeight="true" outlineLevel="0" collapsed="false">
      <c r="A61" s="53" t="s">
        <v>51</v>
      </c>
      <c r="B61" s="24" t="n">
        <v>1639</v>
      </c>
      <c r="C61" s="24" t="n">
        <v>1075</v>
      </c>
      <c r="D61" s="24" t="n">
        <v>66</v>
      </c>
      <c r="E61" s="25" t="n">
        <v>6.13953488372093</v>
      </c>
    </row>
    <row r="62" customFormat="false" ht="15" hidden="false" customHeight="true" outlineLevel="0" collapsed="false">
      <c r="A62" s="53" t="s">
        <v>52</v>
      </c>
      <c r="B62" s="24" t="n">
        <v>1471</v>
      </c>
      <c r="C62" s="24" t="n">
        <v>454</v>
      </c>
      <c r="D62" s="24" t="n">
        <v>10</v>
      </c>
      <c r="E62" s="25" t="n">
        <v>2.20264317180617</v>
      </c>
    </row>
    <row r="63" customFormat="false" ht="15" hidden="false" customHeight="true" outlineLevel="0" collapsed="false">
      <c r="A63" s="53" t="s">
        <v>53</v>
      </c>
      <c r="B63" s="24" t="n">
        <v>3423</v>
      </c>
      <c r="C63" s="24" t="n">
        <v>3281</v>
      </c>
      <c r="D63" s="24" t="n">
        <v>15</v>
      </c>
      <c r="E63" s="25" t="n">
        <v>0.457177689728741</v>
      </c>
    </row>
    <row r="64" customFormat="false" ht="15" hidden="false" customHeight="true" outlineLevel="0" collapsed="false">
      <c r="A64" s="53" t="s">
        <v>54</v>
      </c>
      <c r="B64" s="24" t="n">
        <v>1414</v>
      </c>
      <c r="C64" s="24" t="n">
        <v>566</v>
      </c>
      <c r="D64" s="24" t="n">
        <v>89</v>
      </c>
      <c r="E64" s="25" t="n">
        <v>15.7243816254417</v>
      </c>
    </row>
    <row r="65" customFormat="false" ht="15" hidden="false" customHeight="true" outlineLevel="0" collapsed="false">
      <c r="A65" s="53" t="s">
        <v>55</v>
      </c>
      <c r="B65" s="24" t="n">
        <v>1637</v>
      </c>
      <c r="C65" s="24" t="n">
        <v>1152</v>
      </c>
      <c r="D65" s="24" t="n">
        <v>121</v>
      </c>
      <c r="E65" s="25" t="n">
        <v>10.5034722222222</v>
      </c>
    </row>
    <row r="66" customFormat="false" ht="15" hidden="false" customHeight="true" outlineLevel="0" collapsed="false">
      <c r="A66" s="53" t="s">
        <v>56</v>
      </c>
      <c r="B66" s="24" t="n">
        <v>4293</v>
      </c>
      <c r="C66" s="24" t="n">
        <v>1969</v>
      </c>
      <c r="D66" s="24" t="n">
        <v>294</v>
      </c>
      <c r="E66" s="25" t="n">
        <v>14.931437277806</v>
      </c>
    </row>
    <row r="67" customFormat="false" ht="15" hidden="false" customHeight="true" outlineLevel="0" collapsed="false">
      <c r="A67" s="53" t="s">
        <v>57</v>
      </c>
      <c r="B67" s="24" t="n">
        <v>3867</v>
      </c>
      <c r="C67" s="24" t="n">
        <v>1214</v>
      </c>
      <c r="D67" s="24" t="n">
        <v>266</v>
      </c>
      <c r="E67" s="25" t="n">
        <v>21.9110378912685</v>
      </c>
    </row>
    <row r="68" customFormat="false" ht="15" hidden="false" customHeight="true" outlineLevel="0" collapsed="false">
      <c r="A68" s="53" t="s">
        <v>58</v>
      </c>
      <c r="B68" s="24" t="n">
        <v>3069</v>
      </c>
      <c r="C68" s="24" t="n">
        <v>1817</v>
      </c>
      <c r="D68" s="24" t="n">
        <v>55</v>
      </c>
      <c r="E68" s="25" t="n">
        <v>3.02696752889378</v>
      </c>
    </row>
    <row r="69" customFormat="false" ht="15" hidden="false" customHeight="true" outlineLevel="0" collapsed="false">
      <c r="A69" s="53" t="s">
        <v>59</v>
      </c>
      <c r="B69" s="24" t="n">
        <v>4854</v>
      </c>
      <c r="C69" s="24" t="n">
        <v>2262</v>
      </c>
      <c r="D69" s="24" t="n">
        <v>138</v>
      </c>
      <c r="E69" s="25" t="n">
        <v>6.10079575596817</v>
      </c>
    </row>
    <row r="70" customFormat="false" ht="15" hidden="false" customHeight="true" outlineLevel="0" collapsed="false">
      <c r="A70" s="53"/>
      <c r="B70" s="24"/>
      <c r="C70" s="24"/>
      <c r="D70" s="33"/>
      <c r="E70" s="25"/>
    </row>
    <row r="71" customFormat="false" ht="15" hidden="false" customHeight="true" outlineLevel="0" collapsed="false">
      <c r="A71" s="34" t="s">
        <v>33</v>
      </c>
      <c r="B71" s="33" t="n">
        <v>7211</v>
      </c>
      <c r="C71" s="33" t="n">
        <v>2592</v>
      </c>
      <c r="D71" s="33" t="n">
        <v>-150</v>
      </c>
      <c r="E71" s="54"/>
    </row>
    <row r="72" customFormat="false" ht="15" hidden="false" customHeight="true" outlineLevel="0" collapsed="false">
      <c r="A72" s="34" t="s">
        <v>34</v>
      </c>
      <c r="B72" s="33" t="n">
        <v>36283</v>
      </c>
      <c r="C72" s="33" t="n">
        <v>24174</v>
      </c>
      <c r="D72" s="33" t="n">
        <v>1610</v>
      </c>
      <c r="E72" s="54"/>
    </row>
    <row r="73" customFormat="false" ht="6" hidden="false" customHeight="true" outlineLevel="0" collapsed="false">
      <c r="A73" s="24"/>
      <c r="B73" s="46"/>
      <c r="C73" s="46"/>
      <c r="D73" s="47"/>
      <c r="E73" s="46"/>
    </row>
  </sheetData>
  <mergeCells count="11">
    <mergeCell ref="A2:E2"/>
    <mergeCell ref="B4:E4"/>
    <mergeCell ref="D5:E5"/>
    <mergeCell ref="D6:E6"/>
    <mergeCell ref="A44:E44"/>
    <mergeCell ref="A45:E45"/>
    <mergeCell ref="A46:E46"/>
    <mergeCell ref="A47:E47"/>
    <mergeCell ref="B48:E48"/>
    <mergeCell ref="D49:E49"/>
    <mergeCell ref="D50:E50"/>
  </mergeCells>
  <printOptions headings="false" gridLines="false" gridLinesSet="true" horizontalCentered="false" verticalCentered="false"/>
  <pageMargins left="0.590277777777778" right="0.590277777777778" top="0.39375" bottom="0.39375" header="0.511811023622047" footer="0.393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>&amp;L&amp;F
&amp;A&amp;Cpage &amp;P of &amp;N&amp;R&amp;D &amp;T</oddFooter>
  </headerFooter>
  <rowBreaks count="1" manualBreakCount="1">
    <brk id="47" man="true" max="16383" min="0"/>
  </rowBreaks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S7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50" workbookViewId="0">
      <selection pane="topLeft" activeCell="A35" activeCellId="0" sqref="A35"/>
    </sheetView>
  </sheetViews>
  <sheetFormatPr defaultColWidth="9.13671875" defaultRowHeight="12.75" zeroHeight="false" outlineLevelRow="0" outlineLevelCol="0"/>
  <cols>
    <col collapsed="false" customWidth="true" hidden="false" outlineLevel="0" max="1" min="1" style="55" width="18.99"/>
    <col collapsed="false" customWidth="true" hidden="false" outlineLevel="0" max="3" min="2" style="55" width="9.28"/>
    <col collapsed="false" customWidth="true" hidden="false" outlineLevel="0" max="4" min="4" style="56" width="8.28"/>
    <col collapsed="false" customWidth="true" hidden="false" outlineLevel="0" max="5" min="5" style="57" width="6.85"/>
    <col collapsed="false" customWidth="true" hidden="false" outlineLevel="0" max="6" min="6" style="55" width="0.7"/>
    <col collapsed="false" customWidth="true" hidden="false" outlineLevel="0" max="7" min="7" style="55" width="9.28"/>
    <col collapsed="false" customWidth="true" hidden="false" outlineLevel="0" max="8" min="8" style="55" width="7.7"/>
    <col collapsed="false" customWidth="true" hidden="false" outlineLevel="0" max="9" min="9" style="55" width="0.7"/>
    <col collapsed="false" customWidth="true" hidden="false" outlineLevel="0" max="11" min="10" style="55" width="9.28"/>
    <col collapsed="false" customWidth="true" hidden="false" outlineLevel="0" max="12" min="12" style="55" width="9.41"/>
    <col collapsed="false" customWidth="true" hidden="false" outlineLevel="0" max="13" min="13" style="57" width="6.99"/>
    <col collapsed="false" customWidth="true" hidden="false" outlineLevel="0" max="14" min="14" style="55" width="0.7"/>
    <col collapsed="false" customWidth="true" hidden="false" outlineLevel="0" max="15" min="15" style="55" width="9.28"/>
    <col collapsed="false" customWidth="true" hidden="false" outlineLevel="0" max="16" min="16" style="55" width="7.56"/>
    <col collapsed="false" customWidth="true" hidden="false" outlineLevel="0" max="17" min="17" style="55" width="0.7"/>
    <col collapsed="false" customWidth="true" hidden="false" outlineLevel="0" max="18" min="18" style="55" width="9.28"/>
    <col collapsed="false" customWidth="true" hidden="false" outlineLevel="0" max="19" min="19" style="55" width="8.28"/>
    <col collapsed="false" customWidth="true" hidden="false" outlineLevel="0" max="20" min="20" style="55" width="9.41"/>
    <col collapsed="false" customWidth="true" hidden="false" outlineLevel="0" max="21" min="21" style="57" width="7.42"/>
    <col collapsed="false" customWidth="true" hidden="false" outlineLevel="0" max="22" min="22" style="55" width="0.7"/>
    <col collapsed="false" customWidth="true" hidden="false" outlineLevel="0" max="23" min="23" style="55" width="9.28"/>
    <col collapsed="false" customWidth="true" hidden="false" outlineLevel="0" max="24" min="24" style="55" width="7.7"/>
    <col collapsed="false" customWidth="true" hidden="false" outlineLevel="0" max="25" min="25" style="55" width="11.56"/>
    <col collapsed="false" customWidth="true" hidden="false" outlineLevel="0" max="26" min="26" style="55" width="8.85"/>
    <col collapsed="false" customWidth="true" hidden="false" outlineLevel="0" max="29" min="27" style="55" width="7.7"/>
    <col collapsed="false" customWidth="true" hidden="false" outlineLevel="0" max="30" min="30" style="55" width="8.41"/>
    <col collapsed="false" customWidth="true" hidden="false" outlineLevel="0" max="31" min="31" style="55" width="7.7"/>
    <col collapsed="false" customWidth="false" hidden="false" outlineLevel="0" max="33" min="32" style="58" width="9.14"/>
    <col collapsed="false" customWidth="true" hidden="false" outlineLevel="0" max="35" min="34" style="58" width="9.56"/>
    <col collapsed="false" customWidth="true" hidden="false" outlineLevel="0" max="36" min="36" style="58" width="10.85"/>
    <col collapsed="false" customWidth="true" hidden="false" outlineLevel="0" max="37" min="37" style="58" width="9.56"/>
    <col collapsed="false" customWidth="false" hidden="false" outlineLevel="0" max="39" min="38" style="58" width="9.14"/>
    <col collapsed="false" customWidth="true" hidden="false" outlineLevel="0" max="40" min="40" style="58" width="12.85"/>
    <col collapsed="false" customWidth="false" hidden="false" outlineLevel="0" max="257" min="41" style="58" width="9.14"/>
  </cols>
  <sheetData>
    <row r="1" customFormat="false" ht="12.75" hidden="false" customHeight="false" outlineLevel="0" collapsed="false">
      <c r="A1" s="59" t="s">
        <v>60</v>
      </c>
      <c r="B1" s="59"/>
      <c r="C1" s="59"/>
      <c r="D1" s="59"/>
      <c r="E1" s="59"/>
      <c r="F1" s="59"/>
      <c r="G1" s="59"/>
      <c r="H1" s="59"/>
      <c r="I1" s="59"/>
      <c r="J1" s="59"/>
      <c r="K1" s="59"/>
      <c r="L1" s="59"/>
      <c r="M1" s="59"/>
      <c r="N1" s="59"/>
      <c r="O1" s="59"/>
      <c r="P1" s="59"/>
      <c r="Q1" s="59"/>
      <c r="R1" s="59"/>
      <c r="S1" s="59"/>
      <c r="T1" s="59"/>
      <c r="U1" s="59"/>
      <c r="V1" s="59"/>
      <c r="W1" s="59"/>
      <c r="X1" s="59"/>
      <c r="Y1" s="56"/>
      <c r="Z1" s="56"/>
      <c r="AA1" s="56"/>
      <c r="AB1" s="56"/>
      <c r="AC1" s="56"/>
      <c r="AD1" s="56"/>
      <c r="AE1" s="56"/>
    </row>
    <row r="2" s="62" customFormat="true" ht="27.75" hidden="false" customHeight="true" outlineLevel="0" collapsed="false">
      <c r="A2" s="60" t="s">
        <v>61</v>
      </c>
      <c r="B2" s="60"/>
      <c r="C2" s="60"/>
      <c r="D2" s="60"/>
      <c r="E2" s="60"/>
      <c r="F2" s="60"/>
      <c r="G2" s="60"/>
      <c r="H2" s="60"/>
      <c r="I2" s="60"/>
      <c r="J2" s="60"/>
      <c r="K2" s="60"/>
      <c r="L2" s="60"/>
      <c r="M2" s="60"/>
      <c r="N2" s="60"/>
      <c r="O2" s="60"/>
      <c r="P2" s="60"/>
      <c r="Q2" s="60"/>
      <c r="R2" s="60"/>
      <c r="S2" s="60"/>
      <c r="T2" s="60"/>
      <c r="U2" s="60"/>
      <c r="V2" s="60"/>
      <c r="W2" s="60"/>
      <c r="X2" s="60"/>
      <c r="Y2" s="61"/>
      <c r="Z2" s="61"/>
      <c r="AA2" s="61"/>
      <c r="AB2" s="61"/>
      <c r="AC2" s="61"/>
      <c r="AD2" s="61"/>
      <c r="AE2" s="61"/>
    </row>
    <row r="3" customFormat="false" ht="6" hidden="false" customHeight="true" outlineLevel="0" collapsed="false">
      <c r="A3" s="63"/>
      <c r="B3" s="63"/>
      <c r="C3" s="63"/>
      <c r="D3" s="64"/>
      <c r="E3" s="63"/>
      <c r="F3" s="63"/>
      <c r="G3" s="63"/>
      <c r="H3" s="63"/>
      <c r="I3" s="63"/>
      <c r="J3" s="63"/>
      <c r="K3" s="63"/>
      <c r="L3" s="63"/>
      <c r="M3" s="63"/>
      <c r="N3" s="63"/>
      <c r="O3" s="63"/>
      <c r="P3" s="63"/>
      <c r="Q3" s="63"/>
      <c r="R3" s="63"/>
      <c r="S3" s="63"/>
      <c r="T3" s="63"/>
      <c r="U3" s="63"/>
      <c r="V3" s="63"/>
      <c r="W3" s="63"/>
      <c r="X3" s="63"/>
      <c r="Y3" s="63"/>
      <c r="Z3" s="63"/>
      <c r="AA3" s="63"/>
      <c r="AB3" s="63"/>
      <c r="AC3" s="63"/>
      <c r="AD3" s="63"/>
      <c r="AE3" s="63"/>
    </row>
    <row r="4" s="62" customFormat="true" ht="12.75" hidden="false" customHeight="false" outlineLevel="0" collapsed="false">
      <c r="A4" s="65"/>
      <c r="B4" s="66" t="s">
        <v>2</v>
      </c>
      <c r="C4" s="66"/>
      <c r="D4" s="66"/>
      <c r="E4" s="66"/>
      <c r="F4" s="66"/>
      <c r="G4" s="66"/>
      <c r="H4" s="66"/>
      <c r="I4" s="67"/>
      <c r="J4" s="66" t="s">
        <v>62</v>
      </c>
      <c r="K4" s="66"/>
      <c r="L4" s="66"/>
      <c r="M4" s="66"/>
      <c r="N4" s="66"/>
      <c r="O4" s="66"/>
      <c r="P4" s="66"/>
      <c r="Q4" s="67"/>
      <c r="R4" s="66" t="s">
        <v>63</v>
      </c>
      <c r="S4" s="66"/>
      <c r="T4" s="66"/>
      <c r="U4" s="66"/>
      <c r="V4" s="66"/>
      <c r="W4" s="66"/>
      <c r="X4" s="66"/>
      <c r="Y4" s="67"/>
      <c r="Z4" s="67"/>
      <c r="AA4" s="67"/>
      <c r="AB4" s="67"/>
      <c r="AC4" s="67"/>
      <c r="AD4" s="67"/>
      <c r="AE4" s="67"/>
    </row>
    <row r="5" customFormat="false" ht="16.5" hidden="false" customHeight="true" outlineLevel="0" collapsed="false">
      <c r="A5" s="68"/>
      <c r="B5" s="69"/>
      <c r="C5" s="69"/>
      <c r="D5" s="70" t="s">
        <v>64</v>
      </c>
      <c r="E5" s="70"/>
      <c r="F5" s="70"/>
      <c r="G5" s="70"/>
      <c r="H5" s="70"/>
      <c r="I5" s="67"/>
      <c r="J5" s="69"/>
      <c r="K5" s="69"/>
      <c r="L5" s="66" t="s">
        <v>64</v>
      </c>
      <c r="M5" s="66"/>
      <c r="N5" s="66"/>
      <c r="O5" s="66"/>
      <c r="P5" s="66"/>
      <c r="Q5" s="67"/>
      <c r="R5" s="69"/>
      <c r="S5" s="69"/>
      <c r="T5" s="70" t="s">
        <v>64</v>
      </c>
      <c r="U5" s="70"/>
      <c r="V5" s="70"/>
      <c r="W5" s="70"/>
      <c r="X5" s="70"/>
      <c r="Y5" s="67"/>
      <c r="Z5" s="67"/>
      <c r="AA5" s="67"/>
      <c r="AB5" s="67"/>
      <c r="AC5" s="67"/>
      <c r="AD5" s="67"/>
      <c r="AE5" s="67"/>
    </row>
    <row r="6" s="74" customFormat="true" ht="27" hidden="false" customHeight="true" outlineLevel="0" collapsed="false">
      <c r="A6" s="71"/>
      <c r="B6" s="72"/>
      <c r="C6" s="72"/>
      <c r="D6" s="73" t="s">
        <v>65</v>
      </c>
      <c r="E6" s="73"/>
      <c r="F6" s="72"/>
      <c r="G6" s="73" t="s">
        <v>66</v>
      </c>
      <c r="H6" s="73"/>
      <c r="I6" s="72"/>
      <c r="J6" s="72"/>
      <c r="K6" s="72"/>
      <c r="L6" s="73" t="s">
        <v>65</v>
      </c>
      <c r="M6" s="73"/>
      <c r="N6" s="72"/>
      <c r="O6" s="73" t="s">
        <v>66</v>
      </c>
      <c r="P6" s="73"/>
      <c r="Q6" s="72"/>
      <c r="R6" s="72"/>
      <c r="S6" s="72"/>
      <c r="T6" s="73" t="s">
        <v>65</v>
      </c>
      <c r="U6" s="73"/>
      <c r="V6" s="72"/>
      <c r="W6" s="73" t="s">
        <v>66</v>
      </c>
      <c r="X6" s="73"/>
      <c r="Y6" s="72"/>
      <c r="Z6" s="72"/>
      <c r="AA6" s="72"/>
      <c r="AB6" s="72"/>
      <c r="AC6" s="72"/>
      <c r="AD6" s="72"/>
      <c r="AE6" s="72"/>
    </row>
    <row r="7" s="77" customFormat="true" ht="27" hidden="false" customHeight="false" outlineLevel="0" collapsed="false">
      <c r="A7" s="75" t="s">
        <v>5</v>
      </c>
      <c r="B7" s="76" t="s">
        <v>6</v>
      </c>
      <c r="C7" s="76" t="s">
        <v>7</v>
      </c>
      <c r="D7" s="76" t="s">
        <v>8</v>
      </c>
      <c r="E7" s="76" t="s">
        <v>9</v>
      </c>
      <c r="F7" s="76"/>
      <c r="G7" s="76" t="s">
        <v>8</v>
      </c>
      <c r="H7" s="76" t="s">
        <v>9</v>
      </c>
      <c r="I7" s="76"/>
      <c r="J7" s="76" t="s">
        <v>6</v>
      </c>
      <c r="K7" s="76" t="s">
        <v>7</v>
      </c>
      <c r="L7" s="76" t="s">
        <v>8</v>
      </c>
      <c r="M7" s="76" t="s">
        <v>9</v>
      </c>
      <c r="N7" s="76"/>
      <c r="O7" s="76" t="s">
        <v>8</v>
      </c>
      <c r="P7" s="76" t="s">
        <v>9</v>
      </c>
      <c r="Q7" s="76"/>
      <c r="R7" s="76" t="s">
        <v>6</v>
      </c>
      <c r="S7" s="76" t="s">
        <v>7</v>
      </c>
      <c r="T7" s="76" t="s">
        <v>8</v>
      </c>
      <c r="U7" s="76" t="s">
        <v>9</v>
      </c>
      <c r="V7" s="76"/>
      <c r="W7" s="76" t="s">
        <v>8</v>
      </c>
      <c r="X7" s="76" t="s">
        <v>9</v>
      </c>
      <c r="Y7" s="76"/>
      <c r="Z7" s="76"/>
      <c r="AA7" s="76"/>
      <c r="AB7" s="76"/>
      <c r="AC7" s="76"/>
      <c r="AD7" s="76"/>
      <c r="AE7" s="76"/>
      <c r="AF7" s="76"/>
      <c r="AG7" s="76"/>
      <c r="AI7" s="78"/>
      <c r="AJ7" s="78"/>
      <c r="AK7" s="78"/>
      <c r="AL7" s="78"/>
      <c r="AM7" s="78"/>
      <c r="AN7" s="78"/>
      <c r="AO7" s="78"/>
    </row>
    <row r="8" s="74" customFormat="true" ht="6" hidden="false" customHeight="true" outlineLevel="0" collapsed="false">
      <c r="A8" s="79"/>
      <c r="B8" s="72"/>
      <c r="C8" s="72"/>
      <c r="D8" s="79"/>
      <c r="E8" s="72"/>
      <c r="F8" s="72"/>
      <c r="G8" s="72"/>
      <c r="H8" s="72"/>
      <c r="I8" s="72"/>
      <c r="J8" s="72"/>
      <c r="K8" s="72"/>
      <c r="L8" s="72"/>
      <c r="M8" s="72"/>
      <c r="N8" s="72"/>
      <c r="O8" s="72"/>
      <c r="P8" s="72"/>
      <c r="Q8" s="72"/>
      <c r="R8" s="72"/>
      <c r="S8" s="72"/>
      <c r="T8" s="72"/>
      <c r="U8" s="72"/>
      <c r="V8" s="72"/>
      <c r="W8" s="72"/>
      <c r="X8" s="72"/>
      <c r="Y8" s="72"/>
      <c r="Z8" s="72"/>
      <c r="AA8" s="72"/>
      <c r="AB8" s="72"/>
      <c r="AC8" s="72"/>
      <c r="AD8" s="72"/>
      <c r="AE8" s="72"/>
    </row>
    <row r="9" customFormat="false" ht="15" hidden="false" customHeight="true" outlineLevel="0" collapsed="false">
      <c r="A9" s="80" t="s">
        <v>10</v>
      </c>
      <c r="B9" s="81" t="n">
        <v>4107</v>
      </c>
      <c r="C9" s="81" t="n">
        <v>2125</v>
      </c>
      <c r="D9" s="82" t="n">
        <v>10</v>
      </c>
      <c r="E9" s="83" t="n">
        <v>0.5</v>
      </c>
      <c r="F9" s="84"/>
      <c r="G9" s="82" t="n">
        <v>536</v>
      </c>
      <c r="H9" s="83" t="n">
        <v>25.2</v>
      </c>
      <c r="I9" s="84"/>
      <c r="J9" s="81" t="n">
        <v>4993</v>
      </c>
      <c r="K9" s="81" t="n">
        <v>2296</v>
      </c>
      <c r="L9" s="82" t="n">
        <v>-289</v>
      </c>
      <c r="M9" s="83" t="n">
        <v>-12.6</v>
      </c>
      <c r="N9" s="84"/>
      <c r="O9" s="82" t="n">
        <v>80</v>
      </c>
      <c r="P9" s="83" t="n">
        <v>3.5</v>
      </c>
      <c r="Q9" s="84"/>
      <c r="R9" s="81" t="n">
        <v>5527</v>
      </c>
      <c r="S9" s="81" t="n">
        <v>2484</v>
      </c>
      <c r="T9" s="82" t="n">
        <v>-244</v>
      </c>
      <c r="U9" s="83" t="n">
        <v>-9.8</v>
      </c>
      <c r="V9" s="84"/>
      <c r="W9" s="82" t="n">
        <v>211</v>
      </c>
      <c r="X9" s="83" t="n">
        <v>8.5</v>
      </c>
      <c r="Y9" s="80"/>
      <c r="Z9" s="80"/>
      <c r="AA9" s="83"/>
      <c r="AB9" s="83"/>
      <c r="AC9" s="83"/>
      <c r="AD9" s="83"/>
      <c r="AE9" s="83"/>
      <c r="AF9" s="85"/>
      <c r="AH9" s="55"/>
      <c r="AI9" s="86"/>
      <c r="AJ9" s="86"/>
      <c r="AK9" s="87"/>
      <c r="AL9" s="87"/>
      <c r="AM9" s="86"/>
      <c r="AN9" s="86"/>
      <c r="AO9" s="87"/>
      <c r="AQ9" s="88"/>
      <c r="AR9" s="88"/>
      <c r="AS9" s="88"/>
    </row>
    <row r="10" customFormat="false" ht="15" hidden="false" customHeight="true" outlineLevel="0" collapsed="false">
      <c r="A10" s="80" t="s">
        <v>11</v>
      </c>
      <c r="B10" s="81" t="n">
        <v>21959</v>
      </c>
      <c r="C10" s="81" t="n">
        <v>20125</v>
      </c>
      <c r="D10" s="82" t="n">
        <v>222</v>
      </c>
      <c r="E10" s="83" t="n">
        <v>1.1</v>
      </c>
      <c r="F10" s="84"/>
      <c r="G10" s="82" t="n">
        <v>258</v>
      </c>
      <c r="H10" s="83" t="n">
        <v>1.3</v>
      </c>
      <c r="I10" s="84"/>
      <c r="J10" s="81" t="n">
        <v>27409</v>
      </c>
      <c r="K10" s="81" t="n">
        <v>24916</v>
      </c>
      <c r="L10" s="82" t="n">
        <v>-206</v>
      </c>
      <c r="M10" s="83" t="n">
        <v>-0.8</v>
      </c>
      <c r="N10" s="84"/>
      <c r="O10" s="82" t="n">
        <v>331</v>
      </c>
      <c r="P10" s="83" t="n">
        <v>1.3</v>
      </c>
      <c r="Q10" s="84"/>
      <c r="R10" s="81" t="n">
        <v>29078</v>
      </c>
      <c r="S10" s="81" t="n">
        <v>26365</v>
      </c>
      <c r="T10" s="82" t="n">
        <v>207</v>
      </c>
      <c r="U10" s="83" t="n">
        <v>0.8</v>
      </c>
      <c r="V10" s="84"/>
      <c r="W10" s="82" t="n">
        <v>635</v>
      </c>
      <c r="X10" s="83" t="n">
        <v>2.4</v>
      </c>
      <c r="Y10" s="80"/>
      <c r="Z10" s="80"/>
      <c r="AA10" s="83"/>
      <c r="AB10" s="83"/>
      <c r="AC10" s="83"/>
      <c r="AD10" s="83"/>
      <c r="AE10" s="83"/>
      <c r="AF10" s="85"/>
      <c r="AH10" s="55"/>
      <c r="AI10" s="86"/>
      <c r="AJ10" s="86"/>
      <c r="AK10" s="87"/>
      <c r="AL10" s="87"/>
      <c r="AM10" s="86"/>
      <c r="AN10" s="86"/>
      <c r="AO10" s="87"/>
      <c r="AQ10" s="88"/>
      <c r="AR10" s="88"/>
      <c r="AS10" s="88"/>
    </row>
    <row r="11" customFormat="false" ht="15" hidden="false" customHeight="true" outlineLevel="0" collapsed="false">
      <c r="A11" s="80" t="s">
        <v>12</v>
      </c>
      <c r="B11" s="81" t="n">
        <v>48192</v>
      </c>
      <c r="C11" s="81" t="n">
        <v>42744</v>
      </c>
      <c r="D11" s="82" t="n">
        <v>3468</v>
      </c>
      <c r="E11" s="83" t="n">
        <v>8.1</v>
      </c>
      <c r="F11" s="84"/>
      <c r="G11" s="82" t="n">
        <v>5076</v>
      </c>
      <c r="H11" s="83" t="n">
        <v>11.9</v>
      </c>
      <c r="I11" s="84"/>
      <c r="J11" s="81" t="n">
        <v>46755</v>
      </c>
      <c r="K11" s="81" t="n">
        <v>40605</v>
      </c>
      <c r="L11" s="82" t="n">
        <v>3652</v>
      </c>
      <c r="M11" s="83" t="n">
        <v>9</v>
      </c>
      <c r="N11" s="84"/>
      <c r="O11" s="82" t="n">
        <v>5019</v>
      </c>
      <c r="P11" s="83" t="n">
        <v>12.4</v>
      </c>
      <c r="Q11" s="84"/>
      <c r="R11" s="81" t="n">
        <v>41705</v>
      </c>
      <c r="S11" s="81" t="n">
        <v>35511</v>
      </c>
      <c r="T11" s="82" t="n">
        <v>3104</v>
      </c>
      <c r="U11" s="83" t="n">
        <v>8.7</v>
      </c>
      <c r="V11" s="84"/>
      <c r="W11" s="82" t="n">
        <v>4130</v>
      </c>
      <c r="X11" s="83" t="n">
        <v>11.6</v>
      </c>
      <c r="Y11" s="80"/>
      <c r="Z11" s="80"/>
      <c r="AA11" s="83"/>
      <c r="AB11" s="83"/>
      <c r="AC11" s="83"/>
      <c r="AD11" s="83"/>
      <c r="AE11" s="83"/>
      <c r="AF11" s="85"/>
      <c r="AH11" s="55"/>
      <c r="AI11" s="86"/>
      <c r="AJ11" s="86"/>
      <c r="AK11" s="87"/>
      <c r="AL11" s="87"/>
      <c r="AM11" s="86"/>
      <c r="AN11" s="86"/>
      <c r="AO11" s="87"/>
      <c r="AQ11" s="88"/>
      <c r="AR11" s="88"/>
      <c r="AS11" s="88"/>
    </row>
    <row r="12" customFormat="false" ht="15" hidden="false" customHeight="true" outlineLevel="0" collapsed="false">
      <c r="A12" s="80" t="s">
        <v>13</v>
      </c>
      <c r="B12" s="81" t="n">
        <v>74591</v>
      </c>
      <c r="C12" s="81" t="n">
        <v>43383</v>
      </c>
      <c r="D12" s="82" t="n">
        <v>3700</v>
      </c>
      <c r="E12" s="83" t="n">
        <v>8.5</v>
      </c>
      <c r="F12" s="84"/>
      <c r="G12" s="82" t="n">
        <v>6977</v>
      </c>
      <c r="H12" s="83" t="n">
        <v>16.1</v>
      </c>
      <c r="I12" s="84"/>
      <c r="J12" s="81" t="n">
        <v>86095</v>
      </c>
      <c r="K12" s="81" t="n">
        <v>46329</v>
      </c>
      <c r="L12" s="82" t="n">
        <v>3859</v>
      </c>
      <c r="M12" s="83" t="n">
        <v>8.3</v>
      </c>
      <c r="N12" s="84"/>
      <c r="O12" s="82" t="n">
        <v>6422</v>
      </c>
      <c r="P12" s="83" t="n">
        <v>13.9</v>
      </c>
      <c r="Q12" s="84"/>
      <c r="R12" s="81" t="n">
        <v>88908</v>
      </c>
      <c r="S12" s="81" t="n">
        <v>44483</v>
      </c>
      <c r="T12" s="82" t="n">
        <v>3706</v>
      </c>
      <c r="U12" s="83" t="n">
        <v>8.3</v>
      </c>
      <c r="V12" s="84"/>
      <c r="W12" s="82" t="n">
        <v>5018</v>
      </c>
      <c r="X12" s="83" t="n">
        <v>11.3</v>
      </c>
      <c r="Y12" s="80"/>
      <c r="Z12" s="80"/>
      <c r="AA12" s="83"/>
      <c r="AB12" s="83"/>
      <c r="AC12" s="83"/>
      <c r="AD12" s="83"/>
      <c r="AE12" s="83"/>
      <c r="AF12" s="85"/>
      <c r="AH12" s="55"/>
      <c r="AI12" s="86"/>
      <c r="AJ12" s="86"/>
      <c r="AK12" s="87"/>
      <c r="AL12" s="87"/>
      <c r="AM12" s="86"/>
      <c r="AN12" s="86"/>
      <c r="AO12" s="87"/>
      <c r="AQ12" s="88"/>
      <c r="AR12" s="88"/>
      <c r="AS12" s="88"/>
    </row>
    <row r="13" customFormat="false" ht="15" hidden="false" customHeight="true" outlineLevel="0" collapsed="false">
      <c r="A13" s="80" t="s">
        <v>14</v>
      </c>
      <c r="B13" s="81" t="n">
        <v>46859</v>
      </c>
      <c r="C13" s="81" t="n">
        <v>27827</v>
      </c>
      <c r="D13" s="82" t="n">
        <v>1428</v>
      </c>
      <c r="E13" s="83" t="n">
        <v>5.1</v>
      </c>
      <c r="F13" s="84"/>
      <c r="G13" s="82" t="n">
        <v>3375</v>
      </c>
      <c r="H13" s="83" t="n">
        <v>12.1</v>
      </c>
      <c r="I13" s="84"/>
      <c r="J13" s="81" t="n">
        <v>52605</v>
      </c>
      <c r="K13" s="81" t="n">
        <v>28711</v>
      </c>
      <c r="L13" s="82" t="n">
        <v>1321</v>
      </c>
      <c r="M13" s="83" t="n">
        <v>4.6</v>
      </c>
      <c r="N13" s="84"/>
      <c r="O13" s="82" t="n">
        <v>3853</v>
      </c>
      <c r="P13" s="83" t="n">
        <v>13.4</v>
      </c>
      <c r="Q13" s="84"/>
      <c r="R13" s="81" t="n">
        <v>56312</v>
      </c>
      <c r="S13" s="81" t="n">
        <v>27297</v>
      </c>
      <c r="T13" s="82" t="n">
        <v>785</v>
      </c>
      <c r="U13" s="83" t="n">
        <v>2.9</v>
      </c>
      <c r="V13" s="84"/>
      <c r="W13" s="82" t="n">
        <v>2446</v>
      </c>
      <c r="X13" s="83" t="n">
        <v>9</v>
      </c>
      <c r="Y13" s="80"/>
      <c r="Z13" s="80"/>
      <c r="AA13" s="83"/>
      <c r="AB13" s="83"/>
      <c r="AC13" s="83"/>
      <c r="AD13" s="83"/>
      <c r="AE13" s="83"/>
      <c r="AF13" s="85"/>
      <c r="AH13" s="55"/>
      <c r="AI13" s="86"/>
      <c r="AJ13" s="86"/>
      <c r="AK13" s="87"/>
      <c r="AL13" s="87"/>
      <c r="AM13" s="86"/>
      <c r="AN13" s="86"/>
      <c r="AO13" s="87"/>
      <c r="AQ13" s="88"/>
      <c r="AR13" s="88"/>
      <c r="AS13" s="88"/>
    </row>
    <row r="14" customFormat="false" ht="15" hidden="false" customHeight="true" outlineLevel="0" collapsed="false">
      <c r="A14" s="80" t="s">
        <v>15</v>
      </c>
      <c r="B14" s="81" t="n">
        <v>24822</v>
      </c>
      <c r="C14" s="81" t="n">
        <v>23997</v>
      </c>
      <c r="D14" s="82" t="n">
        <v>184</v>
      </c>
      <c r="E14" s="83" t="n">
        <v>0.8</v>
      </c>
      <c r="F14" s="84"/>
      <c r="G14" s="82" t="n">
        <v>123</v>
      </c>
      <c r="H14" s="83" t="n">
        <v>0.5</v>
      </c>
      <c r="I14" s="84"/>
      <c r="J14" s="81" t="n">
        <v>26462</v>
      </c>
      <c r="K14" s="81" t="n">
        <v>25338</v>
      </c>
      <c r="L14" s="82" t="n">
        <v>-95</v>
      </c>
      <c r="M14" s="83" t="n">
        <v>-0.4</v>
      </c>
      <c r="N14" s="84"/>
      <c r="O14" s="82" t="n">
        <v>79</v>
      </c>
      <c r="P14" s="83" t="n">
        <v>0.3</v>
      </c>
      <c r="Q14" s="84"/>
      <c r="R14" s="81" t="n">
        <v>26002</v>
      </c>
      <c r="S14" s="81" t="n">
        <v>25067</v>
      </c>
      <c r="T14" s="82" t="n">
        <v>111</v>
      </c>
      <c r="U14" s="83" t="n">
        <v>0.4</v>
      </c>
      <c r="V14" s="84"/>
      <c r="W14" s="82" t="n">
        <v>355</v>
      </c>
      <c r="X14" s="83" t="n">
        <v>1.4</v>
      </c>
      <c r="Y14" s="80"/>
      <c r="Z14" s="80"/>
      <c r="AA14" s="83"/>
      <c r="AB14" s="83"/>
      <c r="AC14" s="83"/>
      <c r="AD14" s="83"/>
      <c r="AE14" s="83"/>
      <c r="AF14" s="85"/>
      <c r="AH14" s="55"/>
      <c r="AI14" s="86"/>
      <c r="AJ14" s="86"/>
      <c r="AK14" s="87"/>
      <c r="AL14" s="87"/>
      <c r="AM14" s="86"/>
      <c r="AN14" s="86"/>
      <c r="AO14" s="87"/>
      <c r="AQ14" s="88"/>
      <c r="AR14" s="88"/>
      <c r="AS14" s="88"/>
    </row>
    <row r="15" customFormat="false" ht="15" hidden="false" customHeight="true" outlineLevel="0" collapsed="false">
      <c r="A15" s="80" t="s">
        <v>16</v>
      </c>
      <c r="B15" s="81" t="n">
        <v>8019</v>
      </c>
      <c r="C15" s="81" t="n">
        <v>2654</v>
      </c>
      <c r="D15" s="82" t="n">
        <v>-277</v>
      </c>
      <c r="E15" s="83" t="n">
        <v>-10.4</v>
      </c>
      <c r="F15" s="84"/>
      <c r="G15" s="82" t="n">
        <v>507</v>
      </c>
      <c r="H15" s="83" t="n">
        <v>19.1</v>
      </c>
      <c r="I15" s="84"/>
      <c r="J15" s="81" t="n">
        <v>8934</v>
      </c>
      <c r="K15" s="81" t="n">
        <v>3029</v>
      </c>
      <c r="L15" s="82" t="n">
        <v>-281</v>
      </c>
      <c r="M15" s="83" t="n">
        <v>-9.3</v>
      </c>
      <c r="N15" s="84"/>
      <c r="O15" s="82" t="n">
        <v>237</v>
      </c>
      <c r="P15" s="83" t="n">
        <v>7.8</v>
      </c>
      <c r="Q15" s="84"/>
      <c r="R15" s="81" t="n">
        <v>9761</v>
      </c>
      <c r="S15" s="81" t="n">
        <v>3406</v>
      </c>
      <c r="T15" s="82" t="n">
        <v>8</v>
      </c>
      <c r="U15" s="83" t="n">
        <v>0.2</v>
      </c>
      <c r="V15" s="84"/>
      <c r="W15" s="82" t="n">
        <v>491</v>
      </c>
      <c r="X15" s="83" t="n">
        <v>14.4</v>
      </c>
      <c r="Y15" s="80"/>
      <c r="Z15" s="80"/>
      <c r="AA15" s="83"/>
      <c r="AB15" s="83"/>
      <c r="AC15" s="83"/>
      <c r="AD15" s="83"/>
      <c r="AE15" s="83"/>
      <c r="AF15" s="85"/>
      <c r="AH15" s="55"/>
      <c r="AI15" s="86"/>
      <c r="AJ15" s="86"/>
      <c r="AK15" s="87"/>
      <c r="AL15" s="87"/>
      <c r="AM15" s="86"/>
      <c r="AN15" s="86"/>
      <c r="AO15" s="87"/>
      <c r="AQ15" s="88"/>
      <c r="AR15" s="88"/>
      <c r="AS15" s="88"/>
    </row>
    <row r="16" customFormat="false" ht="15" hidden="false" customHeight="true" outlineLevel="0" collapsed="false">
      <c r="A16" s="80" t="s">
        <v>17</v>
      </c>
      <c r="B16" s="81" t="n">
        <v>163781</v>
      </c>
      <c r="C16" s="81" t="n">
        <v>153207</v>
      </c>
      <c r="D16" s="82" t="n">
        <v>3441</v>
      </c>
      <c r="E16" s="83" t="n">
        <v>2.2</v>
      </c>
      <c r="F16" s="84"/>
      <c r="G16" s="82" t="n">
        <v>6383</v>
      </c>
      <c r="H16" s="83" t="n">
        <v>4.2</v>
      </c>
      <c r="I16" s="84"/>
      <c r="J16" s="81" t="n">
        <v>168693</v>
      </c>
      <c r="K16" s="81" t="n">
        <v>156410</v>
      </c>
      <c r="L16" s="82" t="n">
        <v>3609</v>
      </c>
      <c r="M16" s="83" t="n">
        <v>2.3</v>
      </c>
      <c r="N16" s="84"/>
      <c r="O16" s="82" t="n">
        <v>7214</v>
      </c>
      <c r="P16" s="83" t="n">
        <v>4.6</v>
      </c>
      <c r="Q16" s="84"/>
      <c r="R16" s="81" t="n">
        <v>156854</v>
      </c>
      <c r="S16" s="81" t="n">
        <v>145345</v>
      </c>
      <c r="T16" s="82" t="n">
        <v>4831</v>
      </c>
      <c r="U16" s="83" t="n">
        <v>3.3</v>
      </c>
      <c r="V16" s="84"/>
      <c r="W16" s="82" t="n">
        <v>6491</v>
      </c>
      <c r="X16" s="83" t="n">
        <v>4.5</v>
      </c>
      <c r="Y16" s="80"/>
      <c r="Z16" s="80"/>
      <c r="AA16" s="83"/>
      <c r="AB16" s="83"/>
      <c r="AC16" s="83"/>
      <c r="AD16" s="83"/>
      <c r="AE16" s="83"/>
      <c r="AF16" s="85"/>
      <c r="AH16" s="55"/>
      <c r="AI16" s="86"/>
      <c r="AJ16" s="86"/>
      <c r="AK16" s="87"/>
      <c r="AL16" s="87"/>
      <c r="AM16" s="86"/>
      <c r="AN16" s="86"/>
      <c r="AO16" s="87"/>
      <c r="AQ16" s="88"/>
      <c r="AR16" s="88"/>
      <c r="AS16" s="88"/>
    </row>
    <row r="17" customFormat="false" ht="15" hidden="false" customHeight="true" outlineLevel="0" collapsed="false">
      <c r="A17" s="80" t="s">
        <v>18</v>
      </c>
      <c r="B17" s="81" t="n">
        <v>17526</v>
      </c>
      <c r="C17" s="81" t="n">
        <v>3446</v>
      </c>
      <c r="D17" s="82" t="n">
        <v>-99</v>
      </c>
      <c r="E17" s="83" t="n">
        <v>-2.9</v>
      </c>
      <c r="F17" s="84"/>
      <c r="G17" s="82" t="n">
        <v>734</v>
      </c>
      <c r="H17" s="83" t="n">
        <v>21.3</v>
      </c>
      <c r="I17" s="84"/>
      <c r="J17" s="81" t="n">
        <v>22059</v>
      </c>
      <c r="K17" s="81" t="n">
        <v>3891</v>
      </c>
      <c r="L17" s="82" t="n">
        <v>38</v>
      </c>
      <c r="M17" s="83" t="n">
        <v>1</v>
      </c>
      <c r="N17" s="84"/>
      <c r="O17" s="82" t="n">
        <v>1061</v>
      </c>
      <c r="P17" s="83" t="n">
        <v>27.3</v>
      </c>
      <c r="Q17" s="84"/>
      <c r="R17" s="81" t="n">
        <v>26469</v>
      </c>
      <c r="S17" s="81" t="n">
        <v>3759</v>
      </c>
      <c r="T17" s="82" t="n">
        <v>-178</v>
      </c>
      <c r="U17" s="83" t="n">
        <v>-4.7</v>
      </c>
      <c r="V17" s="84"/>
      <c r="W17" s="82" t="n">
        <v>542</v>
      </c>
      <c r="X17" s="83" t="n">
        <v>14.4</v>
      </c>
      <c r="Y17" s="80"/>
      <c r="Z17" s="80"/>
      <c r="AA17" s="83"/>
      <c r="AB17" s="83"/>
      <c r="AC17" s="83"/>
      <c r="AD17" s="83"/>
      <c r="AE17" s="83"/>
      <c r="AF17" s="85"/>
      <c r="AH17" s="55"/>
      <c r="AI17" s="86"/>
      <c r="AJ17" s="86"/>
      <c r="AK17" s="87"/>
      <c r="AL17" s="87"/>
      <c r="AM17" s="86"/>
      <c r="AN17" s="86"/>
      <c r="AO17" s="87"/>
      <c r="AQ17" s="88"/>
      <c r="AR17" s="88"/>
      <c r="AS17" s="88"/>
    </row>
    <row r="18" s="92" customFormat="true" ht="15" hidden="false" customHeight="true" outlineLevel="0" collapsed="false">
      <c r="A18" s="89" t="s">
        <v>19</v>
      </c>
      <c r="B18" s="81" t="n">
        <v>124499</v>
      </c>
      <c r="C18" s="81" t="n">
        <v>40255</v>
      </c>
      <c r="D18" s="82" t="n">
        <v>6212</v>
      </c>
      <c r="E18" s="83" t="n">
        <v>15.4</v>
      </c>
      <c r="F18" s="90"/>
      <c r="G18" s="82" t="n">
        <v>13292</v>
      </c>
      <c r="H18" s="83" t="n">
        <v>33</v>
      </c>
      <c r="I18" s="90"/>
      <c r="J18" s="81" t="n">
        <v>153354</v>
      </c>
      <c r="K18" s="81" t="n">
        <v>38688</v>
      </c>
      <c r="L18" s="82" t="n">
        <v>4245</v>
      </c>
      <c r="M18" s="83" t="n">
        <v>11</v>
      </c>
      <c r="N18" s="90"/>
      <c r="O18" s="82" t="n">
        <v>8788</v>
      </c>
      <c r="P18" s="83" t="n">
        <v>22.7</v>
      </c>
      <c r="Q18" s="90"/>
      <c r="R18" s="81" t="n">
        <v>170651</v>
      </c>
      <c r="S18" s="81" t="n">
        <v>33952</v>
      </c>
      <c r="T18" s="82" t="n">
        <v>3179</v>
      </c>
      <c r="U18" s="83" t="n">
        <v>9.4</v>
      </c>
      <c r="V18" s="90"/>
      <c r="W18" s="82" t="n">
        <v>7622</v>
      </c>
      <c r="X18" s="83" t="n">
        <v>22.4</v>
      </c>
      <c r="Y18" s="80"/>
      <c r="Z18" s="80"/>
      <c r="AA18" s="91"/>
      <c r="AB18" s="91"/>
      <c r="AC18" s="91"/>
      <c r="AD18" s="91"/>
      <c r="AE18" s="91"/>
      <c r="AF18" s="85"/>
      <c r="AH18" s="93"/>
      <c r="AI18" s="86"/>
      <c r="AJ18" s="86"/>
      <c r="AK18" s="94"/>
      <c r="AL18" s="94"/>
      <c r="AM18" s="86"/>
      <c r="AN18" s="86"/>
      <c r="AO18" s="94"/>
      <c r="AQ18" s="95"/>
      <c r="AR18" s="95"/>
      <c r="AS18" s="95"/>
    </row>
    <row r="19" customFormat="false" ht="15" hidden="false" customHeight="true" outlineLevel="0" collapsed="false">
      <c r="A19" s="80" t="s">
        <v>20</v>
      </c>
      <c r="B19" s="81" t="n">
        <v>20656</v>
      </c>
      <c r="C19" s="81" t="n">
        <v>7490</v>
      </c>
      <c r="D19" s="82" t="n">
        <v>57</v>
      </c>
      <c r="E19" s="83" t="n">
        <v>0.8</v>
      </c>
      <c r="F19" s="84"/>
      <c r="G19" s="82" t="n">
        <v>887</v>
      </c>
      <c r="H19" s="83" t="n">
        <v>11.8</v>
      </c>
      <c r="I19" s="84"/>
      <c r="J19" s="81" t="n">
        <v>18170</v>
      </c>
      <c r="K19" s="81" t="n">
        <v>6380</v>
      </c>
      <c r="L19" s="82" t="n">
        <v>-16</v>
      </c>
      <c r="M19" s="83" t="n">
        <v>-0.3</v>
      </c>
      <c r="N19" s="84"/>
      <c r="O19" s="82" t="n">
        <v>779</v>
      </c>
      <c r="P19" s="83" t="n">
        <v>12.2</v>
      </c>
      <c r="Q19" s="84"/>
      <c r="R19" s="81" t="n">
        <v>14253</v>
      </c>
      <c r="S19" s="81" t="n">
        <v>5114</v>
      </c>
      <c r="T19" s="82" t="n">
        <v>298</v>
      </c>
      <c r="U19" s="83" t="n">
        <v>5.8</v>
      </c>
      <c r="V19" s="84"/>
      <c r="W19" s="82" t="n">
        <v>743</v>
      </c>
      <c r="X19" s="83" t="n">
        <v>14.5</v>
      </c>
      <c r="Y19" s="80"/>
      <c r="Z19" s="80"/>
      <c r="AA19" s="83"/>
      <c r="AB19" s="83"/>
      <c r="AC19" s="83"/>
      <c r="AD19" s="83"/>
      <c r="AE19" s="83"/>
      <c r="AF19" s="85"/>
      <c r="AH19" s="55"/>
      <c r="AI19" s="86"/>
      <c r="AJ19" s="86"/>
      <c r="AK19" s="87"/>
      <c r="AL19" s="87"/>
      <c r="AM19" s="86"/>
      <c r="AN19" s="86"/>
      <c r="AO19" s="87"/>
      <c r="AQ19" s="88"/>
      <c r="AR19" s="88"/>
      <c r="AS19" s="88"/>
    </row>
    <row r="20" customFormat="false" ht="15" hidden="false" customHeight="true" outlineLevel="0" collapsed="false">
      <c r="A20" s="80" t="s">
        <v>21</v>
      </c>
      <c r="B20" s="81" t="n">
        <v>17562</v>
      </c>
      <c r="C20" s="81" t="n">
        <v>4715</v>
      </c>
      <c r="D20" s="82" t="n">
        <v>382</v>
      </c>
      <c r="E20" s="83" t="n">
        <v>8.1</v>
      </c>
      <c r="F20" s="84"/>
      <c r="G20" s="82" t="n">
        <v>1321</v>
      </c>
      <c r="H20" s="83" t="n">
        <v>28</v>
      </c>
      <c r="I20" s="84"/>
      <c r="J20" s="81" t="n">
        <v>19170</v>
      </c>
      <c r="K20" s="81" t="n">
        <v>4903</v>
      </c>
      <c r="L20" s="82" t="n">
        <v>577</v>
      </c>
      <c r="M20" s="83" t="n">
        <v>11.8</v>
      </c>
      <c r="N20" s="84"/>
      <c r="O20" s="82" t="n">
        <v>964</v>
      </c>
      <c r="P20" s="83" t="n">
        <v>19.7</v>
      </c>
      <c r="Q20" s="84"/>
      <c r="R20" s="81" t="n">
        <v>20711</v>
      </c>
      <c r="S20" s="81" t="n">
        <v>4607</v>
      </c>
      <c r="T20" s="82" t="n">
        <v>253</v>
      </c>
      <c r="U20" s="83" t="n">
        <v>5.5</v>
      </c>
      <c r="V20" s="84"/>
      <c r="W20" s="82" t="n">
        <v>973</v>
      </c>
      <c r="X20" s="83" t="n">
        <v>21.1</v>
      </c>
      <c r="Y20" s="80"/>
      <c r="Z20" s="80"/>
      <c r="AA20" s="83"/>
      <c r="AB20" s="83"/>
      <c r="AC20" s="83"/>
      <c r="AD20" s="83"/>
      <c r="AE20" s="83"/>
      <c r="AF20" s="85"/>
      <c r="AH20" s="55"/>
      <c r="AI20" s="86"/>
      <c r="AJ20" s="86"/>
      <c r="AK20" s="87"/>
      <c r="AL20" s="87"/>
      <c r="AM20" s="86"/>
      <c r="AN20" s="86"/>
      <c r="AO20" s="87"/>
      <c r="AQ20" s="88"/>
      <c r="AR20" s="88"/>
      <c r="AS20" s="88"/>
    </row>
    <row r="21" customFormat="false" ht="15" hidden="false" customHeight="true" outlineLevel="0" collapsed="false">
      <c r="A21" s="80" t="s">
        <v>22</v>
      </c>
      <c r="B21" s="81" t="n">
        <v>22861</v>
      </c>
      <c r="C21" s="81" t="n">
        <v>15966</v>
      </c>
      <c r="D21" s="82" t="n">
        <v>959</v>
      </c>
      <c r="E21" s="83" t="n">
        <v>6</v>
      </c>
      <c r="F21" s="84"/>
      <c r="G21" s="82" t="n">
        <v>2353</v>
      </c>
      <c r="H21" s="83" t="n">
        <v>14.7</v>
      </c>
      <c r="I21" s="84"/>
      <c r="J21" s="81" t="n">
        <v>25241</v>
      </c>
      <c r="K21" s="81" t="n">
        <v>17413</v>
      </c>
      <c r="L21" s="82" t="n">
        <v>1561</v>
      </c>
      <c r="M21" s="83" t="n">
        <v>9</v>
      </c>
      <c r="N21" s="84"/>
      <c r="O21" s="82" t="n">
        <v>2282</v>
      </c>
      <c r="P21" s="83" t="n">
        <v>13.1</v>
      </c>
      <c r="Q21" s="84"/>
      <c r="R21" s="81" t="n">
        <v>26261</v>
      </c>
      <c r="S21" s="81" t="n">
        <v>17584</v>
      </c>
      <c r="T21" s="82" t="n">
        <v>1680</v>
      </c>
      <c r="U21" s="83" t="n">
        <v>9.6</v>
      </c>
      <c r="V21" s="84"/>
      <c r="W21" s="82" t="n">
        <v>2285</v>
      </c>
      <c r="X21" s="83" t="n">
        <v>13</v>
      </c>
      <c r="Y21" s="80"/>
      <c r="Z21" s="80"/>
      <c r="AA21" s="83"/>
      <c r="AB21" s="83"/>
      <c r="AC21" s="83"/>
      <c r="AD21" s="83"/>
      <c r="AE21" s="83"/>
      <c r="AF21" s="85"/>
      <c r="AH21" s="55"/>
      <c r="AI21" s="86"/>
      <c r="AJ21" s="86"/>
      <c r="AK21" s="87"/>
      <c r="AL21" s="87"/>
      <c r="AM21" s="86"/>
      <c r="AN21" s="86"/>
      <c r="AO21" s="87"/>
      <c r="AQ21" s="88"/>
      <c r="AR21" s="88"/>
      <c r="AS21" s="88"/>
    </row>
    <row r="22" customFormat="false" ht="15" hidden="false" customHeight="true" outlineLevel="0" collapsed="false">
      <c r="A22" s="80" t="s">
        <v>23</v>
      </c>
      <c r="B22" s="81" t="n">
        <v>54318</v>
      </c>
      <c r="C22" s="81" t="n">
        <v>29286</v>
      </c>
      <c r="D22" s="82" t="n">
        <v>3905</v>
      </c>
      <c r="E22" s="83" t="n">
        <v>13.3</v>
      </c>
      <c r="F22" s="84"/>
      <c r="G22" s="82" t="n">
        <v>7136</v>
      </c>
      <c r="H22" s="83" t="n">
        <v>24.4</v>
      </c>
      <c r="I22" s="84"/>
      <c r="J22" s="81" t="n">
        <v>77728</v>
      </c>
      <c r="K22" s="81" t="n">
        <v>35391</v>
      </c>
      <c r="L22" s="82" t="n">
        <v>6898</v>
      </c>
      <c r="M22" s="83" t="n">
        <v>19.5</v>
      </c>
      <c r="N22" s="84"/>
      <c r="O22" s="82" t="n">
        <v>11391</v>
      </c>
      <c r="P22" s="83" t="n">
        <v>32.2</v>
      </c>
      <c r="Q22" s="84"/>
      <c r="R22" s="81" t="n">
        <v>103045</v>
      </c>
      <c r="S22" s="81" t="n">
        <v>31822</v>
      </c>
      <c r="T22" s="82" t="n">
        <v>4844</v>
      </c>
      <c r="U22" s="83" t="n">
        <v>15.2</v>
      </c>
      <c r="V22" s="84"/>
      <c r="W22" s="82" t="n">
        <v>7088</v>
      </c>
      <c r="X22" s="83" t="n">
        <v>22.3</v>
      </c>
      <c r="Y22" s="80"/>
      <c r="Z22" s="80"/>
      <c r="AA22" s="83"/>
      <c r="AB22" s="83"/>
      <c r="AC22" s="83"/>
      <c r="AD22" s="83"/>
      <c r="AE22" s="83"/>
      <c r="AF22" s="85"/>
      <c r="AH22" s="55"/>
      <c r="AI22" s="86"/>
      <c r="AJ22" s="86"/>
      <c r="AK22" s="87"/>
      <c r="AL22" s="87"/>
      <c r="AM22" s="86"/>
      <c r="AN22" s="86"/>
      <c r="AO22" s="87"/>
      <c r="AQ22" s="88"/>
      <c r="AR22" s="88"/>
      <c r="AS22" s="88"/>
    </row>
    <row r="23" customFormat="false" ht="15" hidden="false" customHeight="true" outlineLevel="0" collapsed="false">
      <c r="A23" s="80" t="s">
        <v>24</v>
      </c>
      <c r="B23" s="81" t="n">
        <v>6098</v>
      </c>
      <c r="C23" s="81" t="n">
        <v>490</v>
      </c>
      <c r="D23" s="82" t="n">
        <v>-6</v>
      </c>
      <c r="E23" s="83" t="n">
        <v>-1.1</v>
      </c>
      <c r="F23" s="84"/>
      <c r="G23" s="82" t="n">
        <v>15</v>
      </c>
      <c r="H23" s="83" t="n">
        <v>3.1</v>
      </c>
      <c r="I23" s="84"/>
      <c r="J23" s="81" t="n">
        <v>7311</v>
      </c>
      <c r="K23" s="81" t="n">
        <v>363</v>
      </c>
      <c r="L23" s="82" t="n">
        <v>-55</v>
      </c>
      <c r="M23" s="83" t="n">
        <v>-15.2</v>
      </c>
      <c r="N23" s="84"/>
      <c r="O23" s="82" t="n">
        <v>-46</v>
      </c>
      <c r="P23" s="83" t="n">
        <v>-12.6</v>
      </c>
      <c r="Q23" s="84"/>
      <c r="R23" s="81" t="n">
        <v>8676</v>
      </c>
      <c r="S23" s="81" t="n">
        <v>227</v>
      </c>
      <c r="T23" s="82" t="n">
        <v>-206</v>
      </c>
      <c r="U23" s="83" t="n">
        <v>-90.8</v>
      </c>
      <c r="V23" s="84"/>
      <c r="W23" s="82" t="n">
        <v>-180</v>
      </c>
      <c r="X23" s="83" t="n">
        <v>-79.3</v>
      </c>
      <c r="Y23" s="80"/>
      <c r="Z23" s="80"/>
      <c r="AA23" s="83"/>
      <c r="AB23" s="83"/>
      <c r="AC23" s="83"/>
      <c r="AD23" s="83"/>
      <c r="AE23" s="83"/>
      <c r="AF23" s="85"/>
      <c r="AH23" s="55"/>
      <c r="AI23" s="86"/>
      <c r="AJ23" s="86"/>
      <c r="AK23" s="87"/>
      <c r="AL23" s="87"/>
      <c r="AM23" s="86"/>
      <c r="AN23" s="86"/>
      <c r="AO23" s="87"/>
      <c r="AQ23" s="88"/>
      <c r="AR23" s="88"/>
      <c r="AS23" s="88"/>
    </row>
    <row r="24" customFormat="false" ht="15" hidden="false" customHeight="true" outlineLevel="0" collapsed="false">
      <c r="A24" s="80" t="s">
        <v>25</v>
      </c>
      <c r="B24" s="81" t="n">
        <v>52697</v>
      </c>
      <c r="C24" s="81" t="n">
        <v>18764</v>
      </c>
      <c r="D24" s="82" t="n">
        <v>-760</v>
      </c>
      <c r="E24" s="83" t="n">
        <v>-4.1</v>
      </c>
      <c r="F24" s="84"/>
      <c r="G24" s="82" t="n">
        <v>2444</v>
      </c>
      <c r="H24" s="83" t="n">
        <v>13</v>
      </c>
      <c r="I24" s="84"/>
      <c r="J24" s="81" t="n">
        <v>59173</v>
      </c>
      <c r="K24" s="81" t="n">
        <v>18859</v>
      </c>
      <c r="L24" s="82" t="n">
        <v>453</v>
      </c>
      <c r="M24" s="83" t="n">
        <v>2.4</v>
      </c>
      <c r="N24" s="84"/>
      <c r="O24" s="82" t="n">
        <v>1563</v>
      </c>
      <c r="P24" s="83" t="n">
        <v>8.3</v>
      </c>
      <c r="Q24" s="84"/>
      <c r="R24" s="81" t="n">
        <v>55925</v>
      </c>
      <c r="S24" s="81" t="n">
        <v>19608</v>
      </c>
      <c r="T24" s="82" t="n">
        <v>217</v>
      </c>
      <c r="U24" s="83" t="n">
        <v>1.1</v>
      </c>
      <c r="V24" s="84"/>
      <c r="W24" s="82" t="n">
        <v>942</v>
      </c>
      <c r="X24" s="83" t="n">
        <v>4.8</v>
      </c>
      <c r="Y24" s="80"/>
      <c r="Z24" s="80"/>
      <c r="AA24" s="83"/>
      <c r="AB24" s="83"/>
      <c r="AC24" s="83"/>
      <c r="AD24" s="83"/>
      <c r="AE24" s="83"/>
      <c r="AF24" s="85"/>
      <c r="AH24" s="55"/>
      <c r="AI24" s="86"/>
      <c r="AJ24" s="86"/>
      <c r="AK24" s="87"/>
      <c r="AL24" s="87"/>
      <c r="AM24" s="86"/>
      <c r="AN24" s="86"/>
      <c r="AO24" s="87"/>
      <c r="AQ24" s="88"/>
      <c r="AR24" s="88"/>
      <c r="AS24" s="88"/>
    </row>
    <row r="25" customFormat="false" ht="15" hidden="false" customHeight="true" outlineLevel="0" collapsed="false">
      <c r="A25" s="80" t="s">
        <v>26</v>
      </c>
      <c r="B25" s="81" t="n">
        <v>15922</v>
      </c>
      <c r="C25" s="81" t="n">
        <v>9766</v>
      </c>
      <c r="D25" s="82" t="n">
        <v>1612</v>
      </c>
      <c r="E25" s="83" t="n">
        <v>16.5</v>
      </c>
      <c r="F25" s="84"/>
      <c r="G25" s="82" t="n">
        <v>1944</v>
      </c>
      <c r="H25" s="83" t="n">
        <v>19.9</v>
      </c>
      <c r="I25" s="84"/>
      <c r="J25" s="81" t="n">
        <v>20445</v>
      </c>
      <c r="K25" s="81" t="n">
        <v>11926</v>
      </c>
      <c r="L25" s="82" t="n">
        <v>2554</v>
      </c>
      <c r="M25" s="83" t="n">
        <v>21.4</v>
      </c>
      <c r="N25" s="84"/>
      <c r="O25" s="82" t="n">
        <v>3103</v>
      </c>
      <c r="P25" s="83" t="n">
        <v>26</v>
      </c>
      <c r="Q25" s="84"/>
      <c r="R25" s="81" t="n">
        <v>23212</v>
      </c>
      <c r="S25" s="81" t="n">
        <v>12487</v>
      </c>
      <c r="T25" s="82" t="n">
        <v>2559</v>
      </c>
      <c r="U25" s="83" t="n">
        <v>20.5</v>
      </c>
      <c r="V25" s="84"/>
      <c r="W25" s="82" t="n">
        <v>3412</v>
      </c>
      <c r="X25" s="83" t="n">
        <v>27.3</v>
      </c>
      <c r="Y25" s="80"/>
      <c r="Z25" s="80"/>
      <c r="AA25" s="83"/>
      <c r="AB25" s="83"/>
      <c r="AC25" s="83"/>
      <c r="AD25" s="83"/>
      <c r="AE25" s="83"/>
      <c r="AF25" s="85"/>
      <c r="AH25" s="55"/>
      <c r="AI25" s="86"/>
      <c r="AJ25" s="86"/>
      <c r="AK25" s="87"/>
      <c r="AL25" s="87"/>
      <c r="AM25" s="86"/>
      <c r="AN25" s="86"/>
      <c r="AO25" s="87"/>
      <c r="AQ25" s="88"/>
      <c r="AR25" s="88"/>
      <c r="AS25" s="88"/>
    </row>
    <row r="26" customFormat="false" ht="15" hidden="false" customHeight="true" outlineLevel="0" collapsed="false">
      <c r="A26" s="80" t="s">
        <v>27</v>
      </c>
      <c r="B26" s="81" t="n">
        <v>12714</v>
      </c>
      <c r="C26" s="81" t="n">
        <v>10739</v>
      </c>
      <c r="D26" s="82" t="n">
        <v>336</v>
      </c>
      <c r="E26" s="83" t="n">
        <v>3.1</v>
      </c>
      <c r="F26" s="84"/>
      <c r="G26" s="82" t="n">
        <v>576</v>
      </c>
      <c r="H26" s="83" t="n">
        <v>5.4</v>
      </c>
      <c r="I26" s="84"/>
      <c r="J26" s="81" t="n">
        <v>15331</v>
      </c>
      <c r="K26" s="81" t="n">
        <v>12823</v>
      </c>
      <c r="L26" s="82" t="n">
        <v>219</v>
      </c>
      <c r="M26" s="83" t="n">
        <v>1.7</v>
      </c>
      <c r="N26" s="84"/>
      <c r="O26" s="82" t="n">
        <v>805</v>
      </c>
      <c r="P26" s="83" t="n">
        <v>6.3</v>
      </c>
      <c r="Q26" s="84"/>
      <c r="R26" s="81" t="n">
        <v>16224</v>
      </c>
      <c r="S26" s="81" t="n">
        <v>13825</v>
      </c>
      <c r="T26" s="82" t="n">
        <v>254</v>
      </c>
      <c r="U26" s="83" t="n">
        <v>1.8</v>
      </c>
      <c r="V26" s="84"/>
      <c r="W26" s="82" t="n">
        <v>1103</v>
      </c>
      <c r="X26" s="83" t="n">
        <v>8</v>
      </c>
      <c r="Y26" s="80"/>
      <c r="Z26" s="80"/>
      <c r="AA26" s="83"/>
      <c r="AB26" s="83"/>
      <c r="AC26" s="83"/>
      <c r="AD26" s="83"/>
      <c r="AE26" s="83"/>
      <c r="AF26" s="85"/>
      <c r="AH26" s="55"/>
      <c r="AI26" s="86"/>
      <c r="AJ26" s="86"/>
      <c r="AK26" s="87"/>
      <c r="AL26" s="87"/>
      <c r="AM26" s="86"/>
      <c r="AN26" s="86"/>
      <c r="AO26" s="87"/>
      <c r="AQ26" s="88"/>
      <c r="AR26" s="88"/>
      <c r="AS26" s="88"/>
    </row>
    <row r="27" customFormat="false" ht="15" hidden="false" customHeight="true" outlineLevel="0" collapsed="false">
      <c r="A27" s="80" t="s">
        <v>28</v>
      </c>
      <c r="B27" s="81" t="n">
        <v>5830</v>
      </c>
      <c r="C27" s="81" t="n">
        <v>1544</v>
      </c>
      <c r="D27" s="82" t="n">
        <v>109</v>
      </c>
      <c r="E27" s="83" t="n">
        <v>7.1</v>
      </c>
      <c r="F27" s="84"/>
      <c r="G27" s="82" t="n">
        <v>166</v>
      </c>
      <c r="H27" s="83" t="n">
        <v>10.7</v>
      </c>
      <c r="I27" s="84"/>
      <c r="J27" s="81" t="n">
        <v>5987</v>
      </c>
      <c r="K27" s="81" t="n">
        <v>1392</v>
      </c>
      <c r="L27" s="82" t="n">
        <v>129</v>
      </c>
      <c r="M27" s="83" t="n">
        <v>9.2</v>
      </c>
      <c r="N27" s="84"/>
      <c r="O27" s="82" t="n">
        <v>161</v>
      </c>
      <c r="P27" s="83" t="n">
        <v>11.5</v>
      </c>
      <c r="Q27" s="84"/>
      <c r="R27" s="81" t="n">
        <v>6122</v>
      </c>
      <c r="S27" s="81" t="n">
        <v>1119</v>
      </c>
      <c r="T27" s="82" t="n">
        <v>38</v>
      </c>
      <c r="U27" s="83" t="n">
        <v>3.4</v>
      </c>
      <c r="V27" s="84"/>
      <c r="W27" s="82" t="n">
        <v>155</v>
      </c>
      <c r="X27" s="83" t="n">
        <v>13.9</v>
      </c>
      <c r="Y27" s="80"/>
      <c r="Z27" s="80"/>
      <c r="AA27" s="83"/>
      <c r="AB27" s="83"/>
      <c r="AC27" s="83"/>
      <c r="AD27" s="83"/>
      <c r="AE27" s="83"/>
      <c r="AF27" s="85"/>
      <c r="AH27" s="55"/>
      <c r="AI27" s="86"/>
      <c r="AJ27" s="86"/>
      <c r="AK27" s="87"/>
      <c r="AL27" s="87"/>
      <c r="AM27" s="86"/>
      <c r="AN27" s="86"/>
      <c r="AO27" s="87"/>
      <c r="AQ27" s="88"/>
      <c r="AR27" s="88"/>
      <c r="AS27" s="88"/>
    </row>
    <row r="28" customFormat="false" ht="15" hidden="false" customHeight="true" outlineLevel="0" collapsed="false">
      <c r="A28" s="80" t="s">
        <v>29</v>
      </c>
      <c r="B28" s="81" t="n">
        <v>25195</v>
      </c>
      <c r="C28" s="81" t="n">
        <v>13909</v>
      </c>
      <c r="D28" s="82" t="n">
        <v>419</v>
      </c>
      <c r="E28" s="83" t="n">
        <v>3</v>
      </c>
      <c r="F28" s="84"/>
      <c r="G28" s="82" t="n">
        <v>1052</v>
      </c>
      <c r="H28" s="83" t="n">
        <v>7.6</v>
      </c>
      <c r="I28" s="84"/>
      <c r="J28" s="81" t="n">
        <v>32180</v>
      </c>
      <c r="K28" s="81" t="n">
        <v>16663</v>
      </c>
      <c r="L28" s="82" t="n">
        <v>1069</v>
      </c>
      <c r="M28" s="83" t="n">
        <v>6.4</v>
      </c>
      <c r="N28" s="84"/>
      <c r="O28" s="82" t="n">
        <v>1236</v>
      </c>
      <c r="P28" s="83" t="n">
        <v>7.4</v>
      </c>
      <c r="Q28" s="84"/>
      <c r="R28" s="81" t="n">
        <v>36941</v>
      </c>
      <c r="S28" s="81" t="n">
        <v>17635</v>
      </c>
      <c r="T28" s="82" t="n">
        <v>314</v>
      </c>
      <c r="U28" s="83" t="n">
        <v>1.8</v>
      </c>
      <c r="V28" s="84"/>
      <c r="W28" s="82" t="n">
        <v>1326</v>
      </c>
      <c r="X28" s="83" t="n">
        <v>7.5</v>
      </c>
      <c r="Y28" s="80"/>
      <c r="Z28" s="80"/>
      <c r="AA28" s="83"/>
      <c r="AB28" s="83"/>
      <c r="AC28" s="83"/>
      <c r="AD28" s="83"/>
      <c r="AE28" s="83"/>
      <c r="AF28" s="85"/>
      <c r="AH28" s="55"/>
      <c r="AI28" s="86"/>
      <c r="AJ28" s="86"/>
      <c r="AK28" s="87"/>
      <c r="AL28" s="87"/>
      <c r="AM28" s="86"/>
      <c r="AN28" s="86"/>
      <c r="AO28" s="87"/>
      <c r="AQ28" s="88"/>
      <c r="AR28" s="88"/>
      <c r="AS28" s="88"/>
    </row>
    <row r="29" customFormat="false" ht="15" hidden="false" customHeight="true" outlineLevel="0" collapsed="false">
      <c r="A29" s="80" t="s">
        <v>30</v>
      </c>
      <c r="B29" s="81" t="n">
        <v>11497</v>
      </c>
      <c r="C29" s="81" t="n">
        <v>9154</v>
      </c>
      <c r="D29" s="82" t="n">
        <v>967</v>
      </c>
      <c r="E29" s="83" t="n">
        <v>10.6</v>
      </c>
      <c r="F29" s="84"/>
      <c r="G29" s="82" t="n">
        <v>1032</v>
      </c>
      <c r="H29" s="83" t="n">
        <v>11.3</v>
      </c>
      <c r="I29" s="84"/>
      <c r="J29" s="81" t="n">
        <v>13193</v>
      </c>
      <c r="K29" s="81" t="n">
        <v>10086</v>
      </c>
      <c r="L29" s="82" t="n">
        <v>813</v>
      </c>
      <c r="M29" s="83" t="n">
        <v>8.1</v>
      </c>
      <c r="N29" s="84"/>
      <c r="O29" s="82" t="n">
        <v>1715</v>
      </c>
      <c r="P29" s="83" t="n">
        <v>17</v>
      </c>
      <c r="Q29" s="84"/>
      <c r="R29" s="81" t="n">
        <v>14507</v>
      </c>
      <c r="S29" s="81" t="n">
        <v>10503</v>
      </c>
      <c r="T29" s="82" t="n">
        <v>651</v>
      </c>
      <c r="U29" s="83" t="n">
        <v>6.2</v>
      </c>
      <c r="V29" s="84"/>
      <c r="W29" s="82" t="n">
        <v>1196</v>
      </c>
      <c r="X29" s="83" t="n">
        <v>11.4</v>
      </c>
      <c r="Y29" s="80"/>
      <c r="Z29" s="80"/>
      <c r="AA29" s="83"/>
      <c r="AB29" s="83"/>
      <c r="AC29" s="83"/>
      <c r="AD29" s="83"/>
      <c r="AE29" s="83"/>
      <c r="AF29" s="85"/>
      <c r="AH29" s="55"/>
      <c r="AI29" s="86"/>
      <c r="AJ29" s="86"/>
      <c r="AK29" s="87"/>
      <c r="AL29" s="87"/>
      <c r="AM29" s="86"/>
      <c r="AN29" s="86"/>
      <c r="AO29" s="87"/>
      <c r="AQ29" s="88"/>
      <c r="AR29" s="88"/>
      <c r="AS29" s="88"/>
    </row>
    <row r="30" customFormat="false" ht="15" hidden="false" customHeight="true" outlineLevel="0" collapsed="false">
      <c r="A30" s="80" t="s">
        <v>31</v>
      </c>
      <c r="B30" s="81" t="n">
        <v>16352</v>
      </c>
      <c r="C30" s="81" t="n">
        <v>11741</v>
      </c>
      <c r="D30" s="82" t="n">
        <v>471</v>
      </c>
      <c r="E30" s="83" t="n">
        <v>4</v>
      </c>
      <c r="F30" s="84"/>
      <c r="G30" s="82" t="n">
        <v>1789</v>
      </c>
      <c r="H30" s="83" t="n">
        <v>15.2</v>
      </c>
      <c r="I30" s="84"/>
      <c r="J30" s="81" t="n">
        <v>22894</v>
      </c>
      <c r="K30" s="81" t="n">
        <v>14636</v>
      </c>
      <c r="L30" s="82" t="n">
        <v>95</v>
      </c>
      <c r="M30" s="83" t="n">
        <v>0.6</v>
      </c>
      <c r="N30" s="84"/>
      <c r="O30" s="82" t="n">
        <v>1270</v>
      </c>
      <c r="P30" s="83" t="n">
        <v>8.7</v>
      </c>
      <c r="Q30" s="84"/>
      <c r="R30" s="81" t="n">
        <v>25703</v>
      </c>
      <c r="S30" s="81" t="n">
        <v>14804</v>
      </c>
      <c r="T30" s="82" t="n">
        <v>17</v>
      </c>
      <c r="U30" s="83" t="n">
        <v>0.1</v>
      </c>
      <c r="V30" s="84"/>
      <c r="W30" s="82" t="n">
        <v>1047</v>
      </c>
      <c r="X30" s="83" t="n">
        <v>7.1</v>
      </c>
      <c r="Y30" s="80"/>
      <c r="Z30" s="80"/>
      <c r="AA30" s="83"/>
      <c r="AB30" s="83"/>
      <c r="AC30" s="83"/>
      <c r="AD30" s="83"/>
      <c r="AE30" s="83"/>
      <c r="AF30" s="85"/>
      <c r="AH30" s="55"/>
      <c r="AI30" s="86"/>
      <c r="AJ30" s="86"/>
      <c r="AK30" s="87"/>
      <c r="AL30" s="87"/>
      <c r="AM30" s="86"/>
      <c r="AN30" s="86"/>
      <c r="AO30" s="87"/>
      <c r="AQ30" s="88"/>
      <c r="AR30" s="88"/>
      <c r="AS30" s="88"/>
    </row>
    <row r="31" s="62" customFormat="true" ht="15" hidden="false" customHeight="true" outlineLevel="0" collapsed="false">
      <c r="A31" s="96" t="s">
        <v>32</v>
      </c>
      <c r="B31" s="97"/>
      <c r="C31" s="98"/>
      <c r="D31" s="82"/>
      <c r="E31" s="98"/>
      <c r="F31" s="98"/>
      <c r="G31" s="98"/>
      <c r="H31" s="98"/>
      <c r="I31" s="98"/>
      <c r="J31" s="97"/>
      <c r="K31" s="98"/>
      <c r="L31" s="98"/>
      <c r="M31" s="99"/>
      <c r="N31" s="98"/>
      <c r="O31" s="98"/>
      <c r="P31" s="99"/>
      <c r="Q31" s="98"/>
      <c r="R31" s="97"/>
      <c r="S31" s="98"/>
      <c r="T31" s="98"/>
      <c r="U31" s="99"/>
      <c r="V31" s="98"/>
      <c r="W31" s="98"/>
      <c r="X31" s="99"/>
      <c r="Y31" s="99"/>
      <c r="Z31" s="99"/>
      <c r="AA31" s="99"/>
      <c r="AB31" s="99"/>
      <c r="AC31" s="99"/>
      <c r="AD31" s="99"/>
      <c r="AE31" s="99"/>
      <c r="AF31" s="85"/>
      <c r="AQ31" s="88"/>
      <c r="AR31" s="88"/>
      <c r="AS31" s="88"/>
    </row>
    <row r="32" customFormat="false" ht="15" hidden="false" customHeight="true" outlineLevel="0" collapsed="false">
      <c r="A32" s="100" t="s">
        <v>33</v>
      </c>
      <c r="B32" s="101" t="n">
        <v>7211</v>
      </c>
      <c r="C32" s="101" t="n">
        <v>2499</v>
      </c>
      <c r="D32" s="82" t="n">
        <v>-226</v>
      </c>
      <c r="E32" s="91" t="n">
        <v>-9.04361744697879</v>
      </c>
      <c r="F32" s="102"/>
      <c r="G32" s="82" t="n">
        <v>-139</v>
      </c>
      <c r="H32" s="91" t="n">
        <v>-2.2257806244996</v>
      </c>
      <c r="I32" s="103"/>
      <c r="J32" s="81" t="n">
        <v>21105</v>
      </c>
      <c r="K32" s="81" t="n">
        <v>11485</v>
      </c>
      <c r="L32" s="82" t="n">
        <v>-402</v>
      </c>
      <c r="M32" s="83" t="n">
        <v>-3.50021767522856</v>
      </c>
      <c r="N32" s="103"/>
      <c r="O32" s="82" t="n">
        <v>0</v>
      </c>
      <c r="P32" s="83" t="s">
        <v>67</v>
      </c>
      <c r="Q32" s="103"/>
      <c r="R32" s="81" t="n">
        <v>22406</v>
      </c>
      <c r="S32" s="81" t="n">
        <v>10991</v>
      </c>
      <c r="T32" s="82" t="n">
        <v>-823</v>
      </c>
      <c r="U32" s="91" t="n">
        <v>-7.48794468201256</v>
      </c>
      <c r="V32" s="103"/>
      <c r="W32" s="82" t="n">
        <v>-176</v>
      </c>
      <c r="X32" s="91" t="n">
        <v>-7.93150067598017</v>
      </c>
      <c r="AI32" s="88"/>
      <c r="AJ32" s="88"/>
      <c r="AK32" s="88"/>
      <c r="AL32" s="88"/>
      <c r="AM32" s="88"/>
      <c r="AN32" s="88"/>
      <c r="AO32" s="88"/>
      <c r="AQ32" s="88"/>
      <c r="AR32" s="88"/>
      <c r="AS32" s="88"/>
    </row>
    <row r="33" customFormat="false" ht="15" hidden="false" customHeight="true" outlineLevel="0" collapsed="false">
      <c r="A33" s="100" t="s">
        <v>34</v>
      </c>
      <c r="B33" s="101" t="n">
        <v>36283</v>
      </c>
      <c r="C33" s="101" t="n">
        <v>23929</v>
      </c>
      <c r="D33" s="82" t="n">
        <v>1182</v>
      </c>
      <c r="E33" s="91" t="n">
        <v>4.93961302185633</v>
      </c>
      <c r="F33" s="102"/>
      <c r="G33" s="82" t="n">
        <v>2117</v>
      </c>
      <c r="H33" s="91" t="n">
        <v>10.4890254174305</v>
      </c>
      <c r="I33" s="103"/>
      <c r="J33" s="81" t="n">
        <v>31231</v>
      </c>
      <c r="K33" s="81" t="n">
        <v>20069</v>
      </c>
      <c r="L33" s="82" t="n">
        <v>828</v>
      </c>
      <c r="M33" s="83" t="n">
        <v>4.12576610693109</v>
      </c>
      <c r="N33" s="103"/>
      <c r="O33" s="82" t="n">
        <v>1662</v>
      </c>
      <c r="P33" s="83" t="n">
        <v>5.26716105723522</v>
      </c>
      <c r="Q33" s="103"/>
      <c r="R33" s="81" t="n">
        <v>35533</v>
      </c>
      <c r="S33" s="81" t="n">
        <v>22321</v>
      </c>
      <c r="T33" s="82" t="n">
        <v>943</v>
      </c>
      <c r="U33" s="91" t="n">
        <v>4.2247211146454</v>
      </c>
      <c r="V33" s="103"/>
      <c r="W33" s="82" t="n">
        <v>2162</v>
      </c>
      <c r="X33" s="91" t="n">
        <v>6.95333354774387</v>
      </c>
      <c r="AK33" s="104"/>
      <c r="AO33" s="104"/>
      <c r="AQ33" s="88"/>
      <c r="AR33" s="88"/>
      <c r="AS33" s="88"/>
    </row>
    <row r="34" s="62" customFormat="true" ht="15" hidden="false" customHeight="true" outlineLevel="0" collapsed="false">
      <c r="A34" s="96" t="s">
        <v>35</v>
      </c>
      <c r="B34" s="97"/>
      <c r="C34" s="98"/>
      <c r="D34" s="82"/>
      <c r="E34" s="91"/>
      <c r="F34" s="98"/>
      <c r="G34" s="82"/>
      <c r="H34" s="91"/>
      <c r="I34" s="98"/>
      <c r="J34" s="97"/>
      <c r="K34" s="98"/>
      <c r="L34" s="82"/>
      <c r="M34" s="83"/>
      <c r="N34" s="98"/>
      <c r="O34" s="82"/>
      <c r="P34" s="83"/>
      <c r="Q34" s="98"/>
      <c r="R34" s="97"/>
      <c r="S34" s="98"/>
      <c r="T34" s="82"/>
      <c r="U34" s="91"/>
      <c r="V34" s="98"/>
      <c r="W34" s="82"/>
      <c r="X34" s="91"/>
      <c r="AI34" s="105"/>
    </row>
    <row r="35" s="80" customFormat="true" ht="15" hidden="false" customHeight="true" outlineLevel="0" collapsed="false">
      <c r="A35" s="100" t="s">
        <v>33</v>
      </c>
      <c r="B35" s="82" t="n">
        <v>91551</v>
      </c>
      <c r="C35" s="82" t="n">
        <v>27853</v>
      </c>
      <c r="D35" s="82" t="n">
        <v>-1368</v>
      </c>
      <c r="E35" s="91" t="n">
        <v>-0.263200931207973</v>
      </c>
      <c r="F35" s="106"/>
      <c r="G35" s="82" t="n">
        <v>-139</v>
      </c>
      <c r="H35" s="91" t="n">
        <v>-0.0267433694721552</v>
      </c>
      <c r="I35" s="107"/>
      <c r="J35" s="82" t="n">
        <v>114384</v>
      </c>
      <c r="K35" s="82" t="n">
        <v>73807</v>
      </c>
      <c r="L35" s="82" t="n">
        <v>-1344</v>
      </c>
      <c r="M35" s="83" t="n">
        <v>-0.243213017687232</v>
      </c>
      <c r="N35" s="102"/>
      <c r="O35" s="82" t="n">
        <v>-46</v>
      </c>
      <c r="P35" s="83" t="n">
        <v>-0.0083242550696523</v>
      </c>
      <c r="Q35" s="108"/>
      <c r="R35" s="82" t="n">
        <v>63078</v>
      </c>
      <c r="S35" s="82" t="n">
        <v>17461</v>
      </c>
      <c r="T35" s="82" t="n">
        <v>-1451</v>
      </c>
      <c r="U35" s="91" t="n">
        <v>-0.273610451127252</v>
      </c>
      <c r="V35" s="84"/>
      <c r="W35" s="82" t="n">
        <v>-356</v>
      </c>
      <c r="X35" s="91" t="n">
        <v>-0.0671297867686436</v>
      </c>
      <c r="Y35" s="81"/>
      <c r="Z35" s="81"/>
      <c r="AA35" s="81"/>
      <c r="AB35" s="91"/>
      <c r="AC35" s="91"/>
      <c r="AD35" s="81"/>
      <c r="AE35" s="81"/>
      <c r="AF35" s="85"/>
      <c r="AK35" s="109"/>
    </row>
    <row r="36" s="80" customFormat="true" ht="15" hidden="false" customHeight="true" outlineLevel="0" collapsed="false">
      <c r="A36" s="100" t="s">
        <v>34</v>
      </c>
      <c r="B36" s="82" t="n">
        <v>748000</v>
      </c>
      <c r="C36" s="82" t="n">
        <v>491902</v>
      </c>
      <c r="D36" s="82" t="n">
        <v>29064</v>
      </c>
      <c r="E36" s="110" t="n">
        <v>5.59186539812027</v>
      </c>
      <c r="F36" s="106"/>
      <c r="G36" s="82" t="n">
        <v>60093</v>
      </c>
      <c r="H36" s="91" t="n">
        <v>11.5617935373397</v>
      </c>
      <c r="I36" s="107"/>
      <c r="J36" s="82" t="n">
        <v>852134</v>
      </c>
      <c r="K36" s="82" t="n">
        <v>478795</v>
      </c>
      <c r="L36" s="82" t="n">
        <v>31920</v>
      </c>
      <c r="M36" s="111" t="n">
        <v>5.77630917007177</v>
      </c>
      <c r="N36" s="102"/>
      <c r="O36" s="82" t="n">
        <v>60015</v>
      </c>
      <c r="P36" s="83" t="n">
        <v>10.8604384348953</v>
      </c>
      <c r="Q36" s="108"/>
      <c r="R36" s="82" t="n">
        <v>957708</v>
      </c>
      <c r="S36" s="82" t="n">
        <v>512855</v>
      </c>
      <c r="T36" s="82" t="n">
        <v>27999</v>
      </c>
      <c r="U36" s="110" t="n">
        <v>5.27968230262711</v>
      </c>
      <c r="V36" s="84"/>
      <c r="W36" s="82" t="n">
        <v>50373</v>
      </c>
      <c r="X36" s="91" t="n">
        <v>9.4986762609463</v>
      </c>
      <c r="Y36" s="81"/>
      <c r="Z36" s="81"/>
      <c r="AA36" s="81"/>
      <c r="AB36" s="91"/>
      <c r="AC36" s="91"/>
      <c r="AD36" s="81"/>
      <c r="AE36" s="81"/>
      <c r="AF36" s="85"/>
    </row>
    <row r="37" s="113" customFormat="true" ht="15" hidden="false" customHeight="true" outlineLevel="0" collapsed="false">
      <c r="A37" s="112" t="s">
        <v>36</v>
      </c>
      <c r="B37" s="101" t="n">
        <v>839551</v>
      </c>
      <c r="C37" s="101" t="n">
        <v>519755</v>
      </c>
      <c r="E37" s="91"/>
      <c r="F37" s="114"/>
      <c r="H37" s="115"/>
      <c r="I37" s="116"/>
      <c r="J37" s="81" t="n">
        <v>966518</v>
      </c>
      <c r="K37" s="81" t="n">
        <v>552602</v>
      </c>
      <c r="M37" s="115"/>
      <c r="N37" s="117"/>
      <c r="P37" s="115"/>
      <c r="Q37" s="118"/>
      <c r="R37" s="81" t="n">
        <v>1020786</v>
      </c>
      <c r="S37" s="81" t="n">
        <v>530316</v>
      </c>
      <c r="U37" s="115"/>
      <c r="V37" s="119"/>
      <c r="X37" s="115"/>
      <c r="Y37" s="81"/>
      <c r="Z37" s="81"/>
      <c r="AA37" s="81"/>
      <c r="AB37" s="91"/>
      <c r="AC37" s="91"/>
      <c r="AD37" s="81"/>
      <c r="AE37" s="81"/>
      <c r="AF37" s="85"/>
      <c r="AM37" s="120"/>
      <c r="AN37" s="120"/>
    </row>
    <row r="38" s="113" customFormat="true" ht="6" hidden="false" customHeight="true" outlineLevel="0" collapsed="false">
      <c r="A38" s="112"/>
      <c r="B38" s="101"/>
      <c r="C38" s="101"/>
      <c r="E38" s="91"/>
      <c r="F38" s="114"/>
      <c r="H38" s="115"/>
      <c r="I38" s="116"/>
      <c r="J38" s="81"/>
      <c r="K38" s="81"/>
      <c r="M38" s="115"/>
      <c r="N38" s="117"/>
      <c r="P38" s="115"/>
      <c r="Q38" s="118"/>
      <c r="R38" s="81"/>
      <c r="S38" s="81"/>
      <c r="U38" s="115"/>
      <c r="V38" s="119"/>
      <c r="X38" s="115"/>
      <c r="Y38" s="91"/>
      <c r="Z38" s="91"/>
      <c r="AA38" s="91"/>
      <c r="AB38" s="91"/>
      <c r="AC38" s="91"/>
      <c r="AD38" s="91"/>
      <c r="AE38" s="91"/>
      <c r="AF38" s="85"/>
      <c r="AM38" s="120"/>
      <c r="AN38" s="120"/>
    </row>
    <row r="39" s="122" customFormat="true" ht="12.75" hidden="false" customHeight="false" outlineLevel="0" collapsed="false">
      <c r="A39" s="65" t="s">
        <v>37</v>
      </c>
      <c r="B39" s="121"/>
      <c r="C39" s="119"/>
      <c r="E39" s="114"/>
      <c r="F39" s="116"/>
      <c r="H39" s="114"/>
      <c r="I39" s="116"/>
      <c r="J39" s="121"/>
      <c r="K39" s="114"/>
      <c r="M39" s="114"/>
      <c r="N39" s="117"/>
      <c r="P39" s="114"/>
      <c r="Q39" s="118"/>
      <c r="R39" s="123"/>
      <c r="S39" s="118"/>
      <c r="U39" s="124"/>
      <c r="V39" s="124"/>
      <c r="X39" s="124"/>
      <c r="Y39" s="91"/>
      <c r="Z39" s="91"/>
      <c r="AA39" s="91"/>
      <c r="AB39" s="91"/>
      <c r="AC39" s="91"/>
      <c r="AD39" s="91"/>
      <c r="AE39" s="91"/>
      <c r="AF39" s="85"/>
      <c r="AM39" s="120"/>
      <c r="AN39" s="125"/>
    </row>
    <row r="40" s="122" customFormat="true" ht="14.25" hidden="false" customHeight="false" outlineLevel="0" collapsed="false">
      <c r="A40" s="100" t="s">
        <v>33</v>
      </c>
      <c r="B40" s="126"/>
      <c r="C40" s="123"/>
      <c r="D40" s="123" t="n">
        <v>-273.6</v>
      </c>
      <c r="E40" s="123"/>
      <c r="F40" s="118"/>
      <c r="G40" s="123" t="n">
        <v>-27.8</v>
      </c>
      <c r="H40" s="123"/>
      <c r="I40" s="118"/>
      <c r="J40" s="126"/>
      <c r="K40" s="123"/>
      <c r="L40" s="123" t="n">
        <v>-268.8</v>
      </c>
      <c r="M40" s="123"/>
      <c r="N40" s="127"/>
      <c r="O40" s="123" t="n">
        <v>-9.2</v>
      </c>
      <c r="P40" s="123"/>
      <c r="Q40" s="118"/>
      <c r="R40" s="123"/>
      <c r="S40" s="118"/>
      <c r="T40" s="123" t="n">
        <v>-290.2</v>
      </c>
      <c r="U40" s="124"/>
      <c r="V40" s="124"/>
      <c r="W40" s="123" t="n">
        <v>-71.2</v>
      </c>
      <c r="X40" s="124"/>
      <c r="Y40" s="114"/>
      <c r="Z40" s="114"/>
      <c r="AA40" s="114"/>
      <c r="AB40" s="114"/>
      <c r="AC40" s="114"/>
      <c r="AD40" s="114"/>
      <c r="AE40" s="114"/>
      <c r="AF40" s="85"/>
      <c r="AM40" s="120"/>
      <c r="AN40" s="125"/>
    </row>
    <row r="41" s="122" customFormat="true" ht="14.25" hidden="false" customHeight="false" outlineLevel="0" collapsed="false">
      <c r="A41" s="100" t="s">
        <v>34</v>
      </c>
      <c r="B41" s="126"/>
      <c r="C41" s="123"/>
      <c r="D41" s="128" t="n">
        <v>5812.8</v>
      </c>
      <c r="E41" s="123"/>
      <c r="F41" s="118"/>
      <c r="G41" s="123" t="n">
        <v>12018.6</v>
      </c>
      <c r="H41" s="123"/>
      <c r="I41" s="118"/>
      <c r="J41" s="126"/>
      <c r="K41" s="123"/>
      <c r="L41" s="128" t="n">
        <v>6384</v>
      </c>
      <c r="M41" s="123"/>
      <c r="N41" s="127"/>
      <c r="O41" s="123" t="n">
        <v>12003</v>
      </c>
      <c r="P41" s="123"/>
      <c r="Q41" s="118"/>
      <c r="R41" s="123"/>
      <c r="S41" s="118"/>
      <c r="T41" s="128" t="n">
        <v>5599.8</v>
      </c>
      <c r="U41" s="124"/>
      <c r="V41" s="124"/>
      <c r="W41" s="123" t="n">
        <v>10074.6</v>
      </c>
      <c r="X41" s="124"/>
      <c r="Y41" s="114"/>
      <c r="Z41" s="114"/>
      <c r="AA41" s="114"/>
      <c r="AB41" s="114"/>
      <c r="AC41" s="114"/>
      <c r="AD41" s="114"/>
      <c r="AE41" s="114"/>
      <c r="AF41" s="85"/>
      <c r="AM41" s="120"/>
      <c r="AN41" s="125"/>
    </row>
    <row r="42" s="122" customFormat="true" ht="12.75" hidden="false" customHeight="false" outlineLevel="0" collapsed="false">
      <c r="A42" s="100"/>
      <c r="B42" s="129"/>
      <c r="C42" s="130"/>
      <c r="D42" s="130"/>
      <c r="E42" s="130"/>
      <c r="F42" s="131"/>
      <c r="G42" s="130"/>
      <c r="H42" s="130"/>
      <c r="I42" s="131"/>
      <c r="J42" s="129"/>
      <c r="K42" s="130"/>
      <c r="L42" s="130"/>
      <c r="M42" s="130"/>
      <c r="N42" s="132"/>
      <c r="O42" s="130"/>
      <c r="P42" s="130"/>
      <c r="Q42" s="131"/>
      <c r="R42" s="130"/>
      <c r="S42" s="131"/>
      <c r="T42" s="130"/>
      <c r="U42" s="132"/>
      <c r="V42" s="132"/>
      <c r="W42" s="130"/>
      <c r="X42" s="132"/>
      <c r="AM42" s="120"/>
      <c r="AN42" s="125"/>
    </row>
    <row r="43" s="122" customFormat="true" ht="12.75" hidden="false" customHeight="false" outlineLevel="0" collapsed="false">
      <c r="A43" s="100"/>
      <c r="B43" s="126"/>
      <c r="C43" s="123"/>
      <c r="D43" s="123"/>
      <c r="E43" s="123"/>
      <c r="F43" s="118"/>
      <c r="G43" s="123"/>
      <c r="H43" s="123"/>
      <c r="I43" s="118"/>
      <c r="J43" s="126"/>
      <c r="K43" s="123"/>
      <c r="L43" s="123"/>
      <c r="M43" s="123"/>
      <c r="N43" s="127"/>
      <c r="O43" s="123"/>
      <c r="P43" s="123"/>
      <c r="Q43" s="118"/>
      <c r="R43" s="123"/>
      <c r="S43" s="118"/>
      <c r="T43" s="123"/>
      <c r="U43" s="124"/>
      <c r="V43" s="124"/>
      <c r="W43" s="123"/>
      <c r="X43" s="124"/>
      <c r="Y43" s="124"/>
      <c r="Z43" s="124"/>
      <c r="AA43" s="124"/>
      <c r="AB43" s="124"/>
      <c r="AC43" s="124"/>
      <c r="AD43" s="124"/>
      <c r="AE43" s="124"/>
      <c r="AF43" s="85"/>
      <c r="AM43" s="120"/>
      <c r="AN43" s="125"/>
    </row>
    <row r="44" s="139" customFormat="true" ht="15" hidden="false" customHeight="true" outlineLevel="0" collapsed="false">
      <c r="A44" s="133" t="s">
        <v>38</v>
      </c>
      <c r="B44" s="134"/>
      <c r="C44" s="134"/>
      <c r="D44" s="134"/>
      <c r="E44" s="134"/>
      <c r="F44" s="134"/>
      <c r="G44" s="134"/>
      <c r="H44" s="134"/>
      <c r="I44" s="134"/>
      <c r="J44" s="135"/>
      <c r="K44" s="136"/>
      <c r="L44" s="134"/>
      <c r="M44" s="134"/>
      <c r="N44" s="134"/>
      <c r="O44" s="134"/>
      <c r="P44" s="137"/>
      <c r="Q44" s="134"/>
      <c r="R44" s="134"/>
      <c r="S44" s="134"/>
      <c r="T44" s="138"/>
      <c r="U44" s="138"/>
      <c r="V44" s="138"/>
      <c r="W44" s="138"/>
      <c r="X44" s="138"/>
      <c r="Y44" s="138"/>
      <c r="Z44" s="138"/>
      <c r="AA44" s="138"/>
      <c r="AB44" s="138"/>
      <c r="AC44" s="138"/>
      <c r="AD44" s="138"/>
      <c r="AE44" s="138"/>
      <c r="AF44" s="85"/>
    </row>
    <row r="45" s="139" customFormat="true" ht="15" hidden="false" customHeight="true" outlineLevel="0" collapsed="false">
      <c r="A45" s="133" t="s">
        <v>68</v>
      </c>
      <c r="B45" s="134"/>
      <c r="C45" s="134"/>
      <c r="D45" s="134"/>
      <c r="E45" s="134"/>
      <c r="F45" s="134"/>
      <c r="G45" s="134"/>
      <c r="H45" s="134"/>
      <c r="I45" s="134"/>
      <c r="J45" s="135"/>
      <c r="K45" s="136"/>
      <c r="L45" s="134"/>
      <c r="M45" s="134"/>
      <c r="N45" s="134"/>
      <c r="O45" s="134"/>
      <c r="P45" s="137"/>
      <c r="Q45" s="134"/>
      <c r="R45" s="134"/>
      <c r="S45" s="134"/>
      <c r="T45" s="138"/>
      <c r="U45" s="138"/>
      <c r="V45" s="138"/>
      <c r="W45" s="138"/>
      <c r="X45" s="138"/>
      <c r="Y45" s="138"/>
      <c r="Z45" s="138"/>
      <c r="AA45" s="138"/>
      <c r="AB45" s="138"/>
      <c r="AC45" s="138"/>
      <c r="AD45" s="138"/>
      <c r="AE45" s="138"/>
      <c r="AF45" s="85"/>
    </row>
    <row r="46" s="139" customFormat="true" ht="15" hidden="false" customHeight="true" outlineLevel="0" collapsed="false">
      <c r="A46" s="140" t="s">
        <v>40</v>
      </c>
      <c r="B46" s="134"/>
      <c r="C46" s="134"/>
      <c r="D46" s="134"/>
      <c r="E46" s="134"/>
      <c r="F46" s="134"/>
      <c r="G46" s="134"/>
      <c r="H46" s="134"/>
      <c r="I46" s="134"/>
      <c r="J46" s="135"/>
      <c r="K46" s="136"/>
      <c r="L46" s="134"/>
      <c r="M46" s="134"/>
      <c r="N46" s="134"/>
      <c r="O46" s="134"/>
      <c r="P46" s="137"/>
      <c r="Q46" s="134"/>
      <c r="R46" s="134"/>
      <c r="S46" s="134"/>
      <c r="T46" s="138"/>
      <c r="U46" s="138"/>
      <c r="V46" s="138"/>
      <c r="W46" s="138"/>
      <c r="X46" s="138"/>
      <c r="Y46" s="138"/>
      <c r="Z46" s="138"/>
      <c r="AA46" s="138"/>
      <c r="AB46" s="138"/>
      <c r="AC46" s="138"/>
      <c r="AD46" s="138"/>
      <c r="AE46" s="138"/>
      <c r="AF46" s="85"/>
    </row>
    <row r="47" s="139" customFormat="true" ht="15" hidden="false" customHeight="true" outlineLevel="0" collapsed="false">
      <c r="A47" s="133" t="s">
        <v>69</v>
      </c>
      <c r="B47" s="134"/>
      <c r="C47" s="134"/>
      <c r="D47" s="134"/>
      <c r="E47" s="134"/>
      <c r="F47" s="134"/>
      <c r="G47" s="134"/>
      <c r="H47" s="134"/>
      <c r="I47" s="134"/>
      <c r="J47" s="135"/>
      <c r="K47" s="136"/>
      <c r="L47" s="134"/>
      <c r="M47" s="134"/>
      <c r="N47" s="134"/>
      <c r="O47" s="134"/>
      <c r="P47" s="137"/>
      <c r="Q47" s="134"/>
      <c r="R47" s="134"/>
      <c r="S47" s="134"/>
      <c r="T47" s="138"/>
      <c r="U47" s="138"/>
      <c r="V47" s="138"/>
      <c r="W47" s="138"/>
      <c r="X47" s="138"/>
      <c r="Y47" s="138"/>
      <c r="Z47" s="138"/>
      <c r="AA47" s="138"/>
      <c r="AB47" s="138"/>
      <c r="AC47" s="138"/>
      <c r="AD47" s="138"/>
      <c r="AE47" s="138"/>
    </row>
    <row r="48" s="62" customFormat="true" ht="12.75" hidden="false" customHeight="false" outlineLevel="0" collapsed="false">
      <c r="A48" s="65"/>
      <c r="B48" s="66" t="s">
        <v>2</v>
      </c>
      <c r="C48" s="66"/>
      <c r="D48" s="66"/>
      <c r="E48" s="66"/>
      <c r="F48" s="66"/>
      <c r="G48" s="66"/>
      <c r="H48" s="66"/>
      <c r="I48" s="67"/>
      <c r="J48" s="66" t="s">
        <v>62</v>
      </c>
      <c r="K48" s="66"/>
      <c r="L48" s="66"/>
      <c r="M48" s="66"/>
      <c r="N48" s="66"/>
      <c r="O48" s="66"/>
      <c r="P48" s="66"/>
      <c r="Q48" s="67"/>
      <c r="R48" s="66" t="s">
        <v>63</v>
      </c>
      <c r="S48" s="66"/>
      <c r="T48" s="66"/>
      <c r="U48" s="66"/>
      <c r="V48" s="66"/>
      <c r="W48" s="66"/>
      <c r="X48" s="66"/>
      <c r="Y48" s="67"/>
      <c r="Z48" s="67"/>
      <c r="AA48" s="67"/>
      <c r="AB48" s="67"/>
      <c r="AC48" s="67"/>
      <c r="AD48" s="67"/>
      <c r="AE48" s="67"/>
    </row>
    <row r="49" customFormat="false" ht="16.5" hidden="false" customHeight="true" outlineLevel="0" collapsed="false">
      <c r="A49" s="68"/>
      <c r="B49" s="69"/>
      <c r="C49" s="69"/>
      <c r="D49" s="70" t="s">
        <v>64</v>
      </c>
      <c r="E49" s="70"/>
      <c r="F49" s="70"/>
      <c r="G49" s="70"/>
      <c r="H49" s="70"/>
      <c r="I49" s="67"/>
      <c r="J49" s="69"/>
      <c r="K49" s="69"/>
      <c r="L49" s="66" t="s">
        <v>64</v>
      </c>
      <c r="M49" s="66"/>
      <c r="N49" s="66"/>
      <c r="O49" s="66"/>
      <c r="P49" s="66"/>
      <c r="Q49" s="67"/>
      <c r="R49" s="69"/>
      <c r="S49" s="69"/>
      <c r="T49" s="70" t="s">
        <v>64</v>
      </c>
      <c r="U49" s="70"/>
      <c r="V49" s="70"/>
      <c r="W49" s="70"/>
      <c r="X49" s="70"/>
      <c r="Y49" s="67"/>
      <c r="Z49" s="67"/>
      <c r="AA49" s="67"/>
      <c r="AB49" s="67"/>
      <c r="AC49" s="67"/>
      <c r="AD49" s="67"/>
      <c r="AE49" s="67"/>
    </row>
    <row r="50" s="74" customFormat="true" ht="32.25" hidden="false" customHeight="true" outlineLevel="0" collapsed="false">
      <c r="A50" s="71"/>
      <c r="B50" s="72"/>
      <c r="C50" s="72"/>
      <c r="D50" s="73" t="s">
        <v>65</v>
      </c>
      <c r="E50" s="73"/>
      <c r="F50" s="72"/>
      <c r="G50" s="73" t="s">
        <v>66</v>
      </c>
      <c r="H50" s="73"/>
      <c r="I50" s="72"/>
      <c r="J50" s="72"/>
      <c r="K50" s="72"/>
      <c r="L50" s="73" t="s">
        <v>65</v>
      </c>
      <c r="M50" s="73"/>
      <c r="N50" s="72"/>
      <c r="O50" s="73" t="s">
        <v>66</v>
      </c>
      <c r="P50" s="73"/>
      <c r="Q50" s="72"/>
      <c r="R50" s="72"/>
      <c r="S50" s="72"/>
      <c r="T50" s="73" t="s">
        <v>65</v>
      </c>
      <c r="U50" s="73"/>
      <c r="V50" s="72"/>
      <c r="W50" s="73" t="s">
        <v>66</v>
      </c>
      <c r="X50" s="73"/>
      <c r="Y50" s="72"/>
      <c r="Z50" s="72"/>
      <c r="AA50" s="72"/>
      <c r="AB50" s="72"/>
      <c r="AC50" s="72"/>
      <c r="AD50" s="72"/>
      <c r="AE50" s="72"/>
    </row>
    <row r="51" s="77" customFormat="true" ht="27" hidden="false" customHeight="false" outlineLevel="0" collapsed="false">
      <c r="A51" s="75" t="s">
        <v>5</v>
      </c>
      <c r="B51" s="76" t="s">
        <v>6</v>
      </c>
      <c r="C51" s="76" t="s">
        <v>7</v>
      </c>
      <c r="D51" s="76" t="s">
        <v>8</v>
      </c>
      <c r="E51" s="76" t="s">
        <v>9</v>
      </c>
      <c r="F51" s="76"/>
      <c r="G51" s="76" t="s">
        <v>8</v>
      </c>
      <c r="H51" s="76" t="s">
        <v>9</v>
      </c>
      <c r="I51" s="76"/>
      <c r="J51" s="76" t="s">
        <v>6</v>
      </c>
      <c r="K51" s="76" t="s">
        <v>7</v>
      </c>
      <c r="L51" s="76" t="s">
        <v>8</v>
      </c>
      <c r="M51" s="76" t="s">
        <v>9</v>
      </c>
      <c r="N51" s="76"/>
      <c r="O51" s="76" t="s">
        <v>8</v>
      </c>
      <c r="P51" s="76" t="s">
        <v>9</v>
      </c>
      <c r="Q51" s="76"/>
      <c r="R51" s="76" t="s">
        <v>6</v>
      </c>
      <c r="S51" s="76" t="s">
        <v>7</v>
      </c>
      <c r="T51" s="76" t="s">
        <v>8</v>
      </c>
      <c r="U51" s="76" t="s">
        <v>9</v>
      </c>
      <c r="V51" s="76"/>
      <c r="W51" s="76" t="s">
        <v>8</v>
      </c>
      <c r="X51" s="76" t="s">
        <v>9</v>
      </c>
      <c r="Y51" s="76"/>
      <c r="Z51" s="76"/>
      <c r="AA51" s="76"/>
      <c r="AB51" s="76"/>
      <c r="AC51" s="76"/>
      <c r="AD51" s="76"/>
      <c r="AE51" s="76"/>
      <c r="AF51" s="76"/>
      <c r="AG51" s="76"/>
    </row>
    <row r="52" s="77" customFormat="true" ht="6" hidden="false" customHeight="true" outlineLevel="0" collapsed="false">
      <c r="A52" s="75"/>
      <c r="B52" s="76"/>
      <c r="C52" s="76"/>
      <c r="D52" s="76"/>
      <c r="E52" s="76"/>
      <c r="F52" s="76"/>
      <c r="G52" s="76"/>
      <c r="H52" s="76"/>
      <c r="I52" s="76"/>
      <c r="J52" s="76"/>
      <c r="K52" s="76"/>
      <c r="L52" s="76"/>
      <c r="M52" s="76"/>
      <c r="N52" s="76"/>
      <c r="O52" s="76"/>
      <c r="P52" s="76"/>
      <c r="Q52" s="76"/>
      <c r="R52" s="76"/>
      <c r="S52" s="76"/>
      <c r="T52" s="76"/>
      <c r="U52" s="76"/>
      <c r="V52" s="76"/>
      <c r="W52" s="76"/>
      <c r="X52" s="76"/>
      <c r="Y52" s="76"/>
      <c r="Z52" s="76"/>
      <c r="AA52" s="76"/>
      <c r="AB52" s="76"/>
      <c r="AC52" s="76"/>
      <c r="AD52" s="76"/>
      <c r="AE52" s="76"/>
      <c r="AF52" s="76"/>
      <c r="AG52" s="76"/>
    </row>
    <row r="53" s="80" customFormat="true" ht="15" hidden="false" customHeight="true" outlineLevel="0" collapsed="false">
      <c r="A53" s="96" t="s">
        <v>42</v>
      </c>
      <c r="B53" s="141"/>
      <c r="C53" s="141"/>
      <c r="D53" s="141"/>
      <c r="E53" s="106"/>
      <c r="F53" s="141"/>
      <c r="G53" s="141"/>
      <c r="H53" s="141"/>
      <c r="I53" s="141"/>
      <c r="J53" s="142"/>
      <c r="K53" s="143"/>
      <c r="L53" s="141"/>
      <c r="M53" s="144"/>
      <c r="N53" s="103"/>
      <c r="O53" s="141"/>
      <c r="P53" s="107"/>
      <c r="Q53" s="107"/>
      <c r="R53" s="141"/>
      <c r="S53" s="107"/>
      <c r="T53" s="84"/>
      <c r="U53" s="84"/>
      <c r="V53" s="84"/>
      <c r="W53" s="84"/>
      <c r="X53" s="84"/>
      <c r="Y53" s="84"/>
      <c r="Z53" s="84"/>
      <c r="AA53" s="84"/>
      <c r="AB53" s="84"/>
      <c r="AC53" s="84"/>
      <c r="AD53" s="84"/>
      <c r="AE53" s="84"/>
    </row>
    <row r="54" customFormat="false" ht="15" hidden="false" customHeight="true" outlineLevel="0" collapsed="false">
      <c r="A54" s="145" t="s">
        <v>43</v>
      </c>
      <c r="B54" s="81" t="n">
        <v>5553</v>
      </c>
      <c r="C54" s="81" t="n">
        <v>4984</v>
      </c>
      <c r="D54" s="82" t="n">
        <v>42</v>
      </c>
      <c r="E54" s="83" t="n">
        <v>0.8</v>
      </c>
      <c r="F54" s="84"/>
      <c r="G54" s="82" t="n">
        <v>-7</v>
      </c>
      <c r="H54" s="83" t="n">
        <v>-0.1</v>
      </c>
      <c r="I54" s="84"/>
      <c r="J54" s="81" t="n">
        <v>5891</v>
      </c>
      <c r="K54" s="81" t="n">
        <v>5203</v>
      </c>
      <c r="L54" s="82" t="n">
        <v>-10</v>
      </c>
      <c r="M54" s="83" t="n">
        <v>-0.2</v>
      </c>
      <c r="N54" s="84"/>
      <c r="O54" s="82" t="n">
        <v>39</v>
      </c>
      <c r="P54" s="83" t="n">
        <v>0.7</v>
      </c>
      <c r="Q54" s="84"/>
      <c r="R54" s="81" t="n">
        <v>5359</v>
      </c>
      <c r="S54" s="81" t="n">
        <v>4642</v>
      </c>
      <c r="T54" s="82" t="n">
        <v>-70</v>
      </c>
      <c r="U54" s="83" t="n">
        <v>-1.5</v>
      </c>
      <c r="V54" s="84"/>
      <c r="W54" s="82" t="n">
        <v>55</v>
      </c>
      <c r="X54" s="83" t="n">
        <v>1.2</v>
      </c>
      <c r="Y54" s="81"/>
      <c r="Z54" s="83"/>
      <c r="AA54" s="83"/>
      <c r="AB54" s="83"/>
      <c r="AC54" s="83"/>
      <c r="AD54" s="83"/>
      <c r="AE54" s="83"/>
    </row>
    <row r="55" customFormat="false" ht="15" hidden="false" customHeight="true" outlineLevel="0" collapsed="false">
      <c r="A55" s="145" t="s">
        <v>44</v>
      </c>
      <c r="B55" s="81" t="n">
        <v>1430</v>
      </c>
      <c r="C55" s="81" t="n">
        <v>687</v>
      </c>
      <c r="D55" s="82" t="n">
        <v>52</v>
      </c>
      <c r="E55" s="83" t="n">
        <v>7.5</v>
      </c>
      <c r="F55" s="84"/>
      <c r="G55" s="82" t="n">
        <v>192</v>
      </c>
      <c r="H55" s="83" t="n">
        <v>28</v>
      </c>
      <c r="I55" s="84"/>
      <c r="J55" s="81" t="n">
        <v>1417</v>
      </c>
      <c r="K55" s="81" t="n">
        <v>682</v>
      </c>
      <c r="L55" s="82" t="n">
        <v>38</v>
      </c>
      <c r="M55" s="83" t="n">
        <v>5.6</v>
      </c>
      <c r="N55" s="84"/>
      <c r="O55" s="82" t="n">
        <v>108</v>
      </c>
      <c r="P55" s="83" t="n">
        <v>15.9</v>
      </c>
      <c r="Q55" s="84"/>
      <c r="R55" s="81" t="n">
        <v>1774</v>
      </c>
      <c r="S55" s="81" t="n">
        <v>792</v>
      </c>
      <c r="T55" s="82" t="n">
        <v>86</v>
      </c>
      <c r="U55" s="83" t="n">
        <v>10.9</v>
      </c>
      <c r="V55" s="84"/>
      <c r="W55" s="82" t="n">
        <v>162</v>
      </c>
      <c r="X55" s="83" t="n">
        <v>20.4</v>
      </c>
      <c r="Y55" s="81"/>
      <c r="Z55" s="83"/>
      <c r="AA55" s="83"/>
      <c r="AB55" s="83"/>
      <c r="AC55" s="83"/>
      <c r="AD55" s="83"/>
      <c r="AE55" s="83"/>
    </row>
    <row r="56" customFormat="false" ht="15" hidden="false" customHeight="true" outlineLevel="0" collapsed="false">
      <c r="A56" s="145" t="s">
        <v>45</v>
      </c>
      <c r="B56" s="81" t="n">
        <v>904</v>
      </c>
      <c r="C56" s="81" t="n">
        <v>197</v>
      </c>
      <c r="D56" s="82" t="n">
        <v>-52</v>
      </c>
      <c r="E56" s="83" t="n">
        <v>-26.1</v>
      </c>
      <c r="F56" s="84"/>
      <c r="G56" s="82" t="n">
        <v>-101</v>
      </c>
      <c r="H56" s="83" t="n">
        <v>-51</v>
      </c>
      <c r="I56" s="84"/>
      <c r="J56" s="81" t="n">
        <v>953</v>
      </c>
      <c r="K56" s="81" t="n">
        <v>249</v>
      </c>
      <c r="L56" s="82" t="n">
        <v>-32</v>
      </c>
      <c r="M56" s="83" t="n">
        <v>-12.9</v>
      </c>
      <c r="N56" s="84"/>
      <c r="O56" s="82" t="n">
        <v>8</v>
      </c>
      <c r="P56" s="83" t="n">
        <v>3</v>
      </c>
      <c r="Q56" s="84"/>
      <c r="R56" s="81" t="n">
        <v>963</v>
      </c>
      <c r="S56" s="81" t="n">
        <v>195</v>
      </c>
      <c r="T56" s="82" t="n">
        <v>-88</v>
      </c>
      <c r="U56" s="83" t="n">
        <v>-45</v>
      </c>
      <c r="V56" s="84"/>
      <c r="W56" s="82" t="n">
        <v>-45</v>
      </c>
      <c r="X56" s="83" t="n">
        <v>-22.9</v>
      </c>
      <c r="Y56" s="81"/>
      <c r="Z56" s="83"/>
      <c r="AA56" s="83"/>
      <c r="AB56" s="83"/>
      <c r="AC56" s="83"/>
      <c r="AD56" s="83"/>
      <c r="AE56" s="83"/>
    </row>
    <row r="57" customFormat="false" ht="15" hidden="false" customHeight="true" outlineLevel="0" collapsed="false">
      <c r="A57" s="145" t="s">
        <v>46</v>
      </c>
      <c r="B57" s="81" t="n">
        <v>1815</v>
      </c>
      <c r="C57" s="81" t="n">
        <v>1419</v>
      </c>
      <c r="D57" s="82" t="n">
        <v>106</v>
      </c>
      <c r="E57" s="83" t="n">
        <v>7.5</v>
      </c>
      <c r="F57" s="84"/>
      <c r="G57" s="82" t="n">
        <v>147</v>
      </c>
      <c r="H57" s="83" t="n">
        <v>10.3</v>
      </c>
      <c r="I57" s="84"/>
      <c r="J57" s="81" t="n">
        <v>2004</v>
      </c>
      <c r="K57" s="81" t="n">
        <v>1560</v>
      </c>
      <c r="L57" s="82" t="n">
        <v>96</v>
      </c>
      <c r="M57" s="83" t="n">
        <v>6.2</v>
      </c>
      <c r="N57" s="84"/>
      <c r="O57" s="82" t="n">
        <v>105</v>
      </c>
      <c r="P57" s="83" t="n">
        <v>6.8</v>
      </c>
      <c r="Q57" s="84"/>
      <c r="R57" s="81" t="n">
        <v>1980</v>
      </c>
      <c r="S57" s="81" t="n">
        <v>1524</v>
      </c>
      <c r="T57" s="82" t="n">
        <v>88</v>
      </c>
      <c r="U57" s="83" t="n">
        <v>5.8</v>
      </c>
      <c r="V57" s="84"/>
      <c r="W57" s="82" t="n">
        <v>116</v>
      </c>
      <c r="X57" s="83" t="n">
        <v>7.6</v>
      </c>
      <c r="Y57" s="81"/>
      <c r="Z57" s="83"/>
      <c r="AA57" s="83"/>
      <c r="AB57" s="83"/>
      <c r="AC57" s="83"/>
      <c r="AD57" s="83"/>
      <c r="AE57" s="83"/>
    </row>
    <row r="58" customFormat="false" ht="15" hidden="false" customHeight="true" outlineLevel="0" collapsed="false">
      <c r="A58" s="145" t="s">
        <v>47</v>
      </c>
      <c r="B58" s="81" t="n">
        <v>1453</v>
      </c>
      <c r="C58" s="81" t="n">
        <v>92</v>
      </c>
      <c r="D58" s="82" t="n">
        <v>-57</v>
      </c>
      <c r="E58" s="83" t="n">
        <v>-62</v>
      </c>
      <c r="F58" s="84"/>
      <c r="G58" s="82" t="n">
        <v>12</v>
      </c>
      <c r="H58" s="83" t="n">
        <v>13.2</v>
      </c>
      <c r="I58" s="84"/>
      <c r="J58" s="81" t="n">
        <v>1399</v>
      </c>
      <c r="K58" s="81" t="n">
        <v>76</v>
      </c>
      <c r="L58" s="82" t="n">
        <v>-32</v>
      </c>
      <c r="M58" s="83" t="n">
        <v>-41.4</v>
      </c>
      <c r="N58" s="84"/>
      <c r="O58" s="82" t="n">
        <v>23</v>
      </c>
      <c r="P58" s="83" t="n">
        <v>30.4</v>
      </c>
      <c r="Q58" s="84"/>
      <c r="R58" s="81" t="n">
        <v>1462</v>
      </c>
      <c r="S58" s="81" t="n">
        <v>38</v>
      </c>
      <c r="T58" s="82" t="n">
        <v>-30</v>
      </c>
      <c r="U58" s="83" t="n">
        <v>-79</v>
      </c>
      <c r="V58" s="84"/>
      <c r="W58" s="82" t="n">
        <v>0</v>
      </c>
      <c r="X58" s="83" t="n">
        <v>-1.1</v>
      </c>
      <c r="Y58" s="81"/>
      <c r="Z58" s="83"/>
      <c r="AA58" s="83"/>
      <c r="AB58" s="83"/>
      <c r="AC58" s="83"/>
      <c r="AD58" s="83"/>
      <c r="AE58" s="83"/>
    </row>
    <row r="59" customFormat="false" ht="15" hidden="false" customHeight="true" outlineLevel="0" collapsed="false">
      <c r="A59" s="145" t="s">
        <v>48</v>
      </c>
      <c r="B59" s="81" t="n">
        <v>4092</v>
      </c>
      <c r="C59" s="81" t="n">
        <v>3954</v>
      </c>
      <c r="D59" s="82" t="n">
        <v>117</v>
      </c>
      <c r="E59" s="83" t="n">
        <v>3</v>
      </c>
      <c r="F59" s="84"/>
      <c r="G59" s="82" t="n">
        <v>124</v>
      </c>
      <c r="H59" s="83" t="n">
        <v>3.1</v>
      </c>
      <c r="I59" s="84"/>
      <c r="J59" s="81" t="n">
        <v>5743</v>
      </c>
      <c r="K59" s="81" t="n">
        <v>5379</v>
      </c>
      <c r="L59" s="82" t="n">
        <v>23</v>
      </c>
      <c r="M59" s="83" t="n">
        <v>0.4</v>
      </c>
      <c r="N59" s="84"/>
      <c r="O59" s="82" t="n">
        <v>79</v>
      </c>
      <c r="P59" s="83" t="n">
        <v>1.5</v>
      </c>
      <c r="Q59" s="84"/>
      <c r="R59" s="81" t="n">
        <v>7141</v>
      </c>
      <c r="S59" s="81" t="n">
        <v>6660</v>
      </c>
      <c r="T59" s="82" t="n">
        <v>124</v>
      </c>
      <c r="U59" s="83" t="n">
        <v>1.9</v>
      </c>
      <c r="V59" s="84"/>
      <c r="W59" s="82" t="n">
        <v>195</v>
      </c>
      <c r="X59" s="83" t="n">
        <v>2.9</v>
      </c>
      <c r="Y59" s="81"/>
      <c r="Z59" s="83"/>
      <c r="AA59" s="83"/>
      <c r="AB59" s="83"/>
      <c r="AC59" s="83"/>
      <c r="AD59" s="83"/>
      <c r="AE59" s="83"/>
    </row>
    <row r="60" customFormat="false" ht="15" hidden="false" customHeight="true" outlineLevel="0" collapsed="false">
      <c r="A60" s="145" t="s">
        <v>49</v>
      </c>
      <c r="B60" s="81" t="n">
        <v>1705</v>
      </c>
      <c r="C60" s="81" t="n">
        <v>973</v>
      </c>
      <c r="D60" s="82" t="n">
        <v>121</v>
      </c>
      <c r="E60" s="83" t="n">
        <v>12.4</v>
      </c>
      <c r="F60" s="84"/>
      <c r="G60" s="82" t="n">
        <v>108</v>
      </c>
      <c r="H60" s="83" t="n">
        <v>11.1</v>
      </c>
      <c r="I60" s="84"/>
      <c r="J60" s="81" t="n">
        <v>1876</v>
      </c>
      <c r="K60" s="81" t="n">
        <v>1066</v>
      </c>
      <c r="L60" s="82" t="n">
        <v>93</v>
      </c>
      <c r="M60" s="83" t="n">
        <v>8.7</v>
      </c>
      <c r="N60" s="84"/>
      <c r="O60" s="82" t="n">
        <v>160</v>
      </c>
      <c r="P60" s="83" t="n">
        <v>15</v>
      </c>
      <c r="Q60" s="84"/>
      <c r="R60" s="81" t="n">
        <v>1685</v>
      </c>
      <c r="S60" s="81" t="n">
        <v>867</v>
      </c>
      <c r="T60" s="82" t="n">
        <v>12</v>
      </c>
      <c r="U60" s="83" t="n">
        <v>1.4</v>
      </c>
      <c r="V60" s="84"/>
      <c r="W60" s="82" t="n">
        <v>100</v>
      </c>
      <c r="X60" s="83" t="n">
        <v>11.6</v>
      </c>
      <c r="Y60" s="81"/>
      <c r="Z60" s="83"/>
      <c r="AA60" s="83"/>
      <c r="AB60" s="83"/>
      <c r="AC60" s="83"/>
      <c r="AD60" s="83"/>
      <c r="AE60" s="83"/>
    </row>
    <row r="61" customFormat="false" ht="15" hidden="false" customHeight="true" outlineLevel="0" collapsed="false">
      <c r="A61" s="145" t="s">
        <v>50</v>
      </c>
      <c r="B61" s="81" t="n">
        <v>875</v>
      </c>
      <c r="C61" s="81" t="n">
        <v>571</v>
      </c>
      <c r="D61" s="82" t="n">
        <v>97</v>
      </c>
      <c r="E61" s="83" t="n">
        <v>17</v>
      </c>
      <c r="F61" s="84"/>
      <c r="G61" s="82" t="n">
        <v>35</v>
      </c>
      <c r="H61" s="83" t="n">
        <v>6.1</v>
      </c>
      <c r="I61" s="84"/>
      <c r="J61" s="81" t="n">
        <v>869</v>
      </c>
      <c r="K61" s="81" t="n">
        <v>524</v>
      </c>
      <c r="L61" s="82" t="n">
        <v>68</v>
      </c>
      <c r="M61" s="83" t="n">
        <v>12.9</v>
      </c>
      <c r="N61" s="84"/>
      <c r="O61" s="82" t="n">
        <v>111</v>
      </c>
      <c r="P61" s="83" t="n">
        <v>21.2</v>
      </c>
      <c r="Q61" s="84"/>
      <c r="R61" s="81" t="n">
        <v>987</v>
      </c>
      <c r="S61" s="81" t="n">
        <v>538</v>
      </c>
      <c r="T61" s="82" t="n">
        <v>59</v>
      </c>
      <c r="U61" s="83" t="n">
        <v>11</v>
      </c>
      <c r="V61" s="84"/>
      <c r="W61" s="82" t="n">
        <v>116</v>
      </c>
      <c r="X61" s="83" t="n">
        <v>21.6</v>
      </c>
      <c r="Y61" s="81"/>
      <c r="Z61" s="83"/>
      <c r="AA61" s="83"/>
      <c r="AB61" s="83"/>
      <c r="AC61" s="83"/>
      <c r="AD61" s="83"/>
      <c r="AE61" s="83"/>
    </row>
    <row r="62" customFormat="false" ht="15" hidden="false" customHeight="true" outlineLevel="0" collapsed="false">
      <c r="A62" s="145" t="s">
        <v>51</v>
      </c>
      <c r="B62" s="81" t="n">
        <v>1639</v>
      </c>
      <c r="C62" s="81" t="n">
        <v>1064</v>
      </c>
      <c r="D62" s="82" t="n">
        <v>46</v>
      </c>
      <c r="E62" s="83" t="n">
        <v>4.3</v>
      </c>
      <c r="F62" s="84"/>
      <c r="G62" s="82" t="n">
        <v>-31</v>
      </c>
      <c r="H62" s="83" t="n">
        <v>-2.9</v>
      </c>
      <c r="I62" s="84"/>
      <c r="J62" s="81" t="n">
        <v>2222</v>
      </c>
      <c r="K62" s="81" t="n">
        <v>1351</v>
      </c>
      <c r="L62" s="82" t="n">
        <v>-64</v>
      </c>
      <c r="M62" s="83" t="n">
        <v>-4.7</v>
      </c>
      <c r="N62" s="84"/>
      <c r="O62" s="82" t="n">
        <v>32</v>
      </c>
      <c r="P62" s="83" t="n">
        <v>2.4</v>
      </c>
      <c r="Q62" s="84"/>
      <c r="R62" s="81" t="n">
        <v>2599</v>
      </c>
      <c r="S62" s="81" t="n">
        <v>1395</v>
      </c>
      <c r="T62" s="82" t="n">
        <v>-124</v>
      </c>
      <c r="U62" s="83" t="n">
        <v>-8.9</v>
      </c>
      <c r="V62" s="84"/>
      <c r="W62" s="82" t="n">
        <v>54</v>
      </c>
      <c r="X62" s="83" t="n">
        <v>3.9</v>
      </c>
      <c r="Y62" s="81"/>
      <c r="Z62" s="83"/>
      <c r="AA62" s="83"/>
      <c r="AB62" s="83"/>
      <c r="AC62" s="83"/>
      <c r="AD62" s="83"/>
      <c r="AE62" s="83"/>
    </row>
    <row r="63" customFormat="false" ht="15" hidden="false" customHeight="true" outlineLevel="0" collapsed="false">
      <c r="A63" s="145" t="s">
        <v>52</v>
      </c>
      <c r="B63" s="81" t="n">
        <v>1471</v>
      </c>
      <c r="C63" s="81" t="n">
        <v>433</v>
      </c>
      <c r="D63" s="82" t="n">
        <v>41</v>
      </c>
      <c r="E63" s="83" t="n">
        <v>9.4</v>
      </c>
      <c r="F63" s="84"/>
      <c r="G63" s="82" t="n">
        <v>24</v>
      </c>
      <c r="H63" s="83" t="n">
        <v>5.5</v>
      </c>
      <c r="I63" s="84"/>
      <c r="J63" s="81" t="n">
        <v>1630</v>
      </c>
      <c r="K63" s="81" t="n">
        <v>426</v>
      </c>
      <c r="L63" s="82" t="n">
        <v>-18</v>
      </c>
      <c r="M63" s="83" t="n">
        <v>-4.3</v>
      </c>
      <c r="N63" s="84"/>
      <c r="O63" s="82" t="n">
        <v>6</v>
      </c>
      <c r="P63" s="83" t="n">
        <v>1.4</v>
      </c>
      <c r="Q63" s="84"/>
      <c r="R63" s="81" t="n">
        <v>2006</v>
      </c>
      <c r="S63" s="81" t="n">
        <v>501</v>
      </c>
      <c r="T63" s="82" t="n">
        <v>-34</v>
      </c>
      <c r="U63" s="83" t="n">
        <v>-6.8</v>
      </c>
      <c r="V63" s="84"/>
      <c r="W63" s="82" t="n">
        <v>37</v>
      </c>
      <c r="X63" s="83" t="n">
        <v>7.3</v>
      </c>
      <c r="Y63" s="81"/>
      <c r="Z63" s="83"/>
      <c r="AA63" s="83"/>
      <c r="AB63" s="83"/>
      <c r="AC63" s="83"/>
      <c r="AD63" s="83"/>
      <c r="AE63" s="83"/>
    </row>
    <row r="64" customFormat="false" ht="15" hidden="false" customHeight="true" outlineLevel="0" collapsed="false">
      <c r="A64" s="145" t="s">
        <v>53</v>
      </c>
      <c r="B64" s="81" t="n">
        <v>3423</v>
      </c>
      <c r="C64" s="81" t="n">
        <v>3278</v>
      </c>
      <c r="D64" s="82" t="n">
        <v>14</v>
      </c>
      <c r="E64" s="83" t="n">
        <v>0.4</v>
      </c>
      <c r="F64" s="84"/>
      <c r="G64" s="82" t="n">
        <v>7</v>
      </c>
      <c r="H64" s="83" t="n">
        <v>0.2</v>
      </c>
      <c r="I64" s="84"/>
      <c r="J64" s="81" t="n">
        <v>5421</v>
      </c>
      <c r="K64" s="81" t="n">
        <v>5173</v>
      </c>
      <c r="L64" s="82" t="n">
        <v>57</v>
      </c>
      <c r="M64" s="83" t="n">
        <v>1.1</v>
      </c>
      <c r="N64" s="84"/>
      <c r="O64" s="82" t="n">
        <v>87</v>
      </c>
      <c r="P64" s="83" t="n">
        <v>1.7</v>
      </c>
      <c r="Q64" s="84"/>
      <c r="R64" s="81" t="n">
        <v>6511</v>
      </c>
      <c r="S64" s="81" t="n">
        <v>6253</v>
      </c>
      <c r="T64" s="82" t="n">
        <v>128</v>
      </c>
      <c r="U64" s="83" t="n">
        <v>2.1</v>
      </c>
      <c r="V64" s="84"/>
      <c r="W64" s="82" t="n">
        <v>179</v>
      </c>
      <c r="X64" s="83" t="n">
        <v>2.9</v>
      </c>
      <c r="Y64" s="81"/>
      <c r="Z64" s="83"/>
      <c r="AA64" s="83"/>
      <c r="AB64" s="83"/>
      <c r="AC64" s="83"/>
      <c r="AD64" s="83"/>
      <c r="AE64" s="83"/>
    </row>
    <row r="65" customFormat="false" ht="15" hidden="false" customHeight="true" outlineLevel="0" collapsed="false">
      <c r="A65" s="145" t="s">
        <v>54</v>
      </c>
      <c r="B65" s="81" t="n">
        <v>1414</v>
      </c>
      <c r="C65" s="81" t="n">
        <v>549</v>
      </c>
      <c r="D65" s="82" t="n">
        <v>55</v>
      </c>
      <c r="E65" s="83" t="n">
        <v>10.1</v>
      </c>
      <c r="F65" s="84"/>
      <c r="G65" s="82" t="n">
        <v>155</v>
      </c>
      <c r="H65" s="83" t="n">
        <v>28.2</v>
      </c>
      <c r="I65" s="84"/>
      <c r="J65" s="81" t="n">
        <v>1935</v>
      </c>
      <c r="K65" s="81" t="n">
        <v>824</v>
      </c>
      <c r="L65" s="82" t="n">
        <v>90</v>
      </c>
      <c r="M65" s="83" t="n">
        <v>10.9</v>
      </c>
      <c r="N65" s="84"/>
      <c r="O65" s="82" t="n">
        <v>147</v>
      </c>
      <c r="P65" s="83" t="n">
        <v>17.8</v>
      </c>
      <c r="Q65" s="84"/>
      <c r="R65" s="81" t="n">
        <v>2200</v>
      </c>
      <c r="S65" s="81" t="n">
        <v>810</v>
      </c>
      <c r="T65" s="82" t="n">
        <v>31</v>
      </c>
      <c r="U65" s="83" t="n">
        <v>3.9</v>
      </c>
      <c r="V65" s="84"/>
      <c r="W65" s="82" t="n">
        <v>129</v>
      </c>
      <c r="X65" s="83" t="n">
        <v>15.9</v>
      </c>
      <c r="Y65" s="81"/>
      <c r="Z65" s="83"/>
      <c r="AA65" s="83"/>
      <c r="AB65" s="83"/>
      <c r="AC65" s="83"/>
      <c r="AD65" s="83"/>
      <c r="AE65" s="83"/>
    </row>
    <row r="66" customFormat="false" ht="15" hidden="false" customHeight="true" outlineLevel="0" collapsed="false">
      <c r="A66" s="145" t="s">
        <v>55</v>
      </c>
      <c r="B66" s="81" t="n">
        <v>1637</v>
      </c>
      <c r="C66" s="81" t="n">
        <v>1143</v>
      </c>
      <c r="D66" s="82" t="n">
        <v>103</v>
      </c>
      <c r="E66" s="83" t="n">
        <v>9</v>
      </c>
      <c r="F66" s="84"/>
      <c r="G66" s="82" t="n">
        <v>134</v>
      </c>
      <c r="H66" s="83" t="n">
        <v>11.7</v>
      </c>
      <c r="I66" s="84"/>
      <c r="J66" s="81" t="n">
        <v>1991</v>
      </c>
      <c r="K66" s="81" t="n">
        <v>1396</v>
      </c>
      <c r="L66" s="82" t="n">
        <v>202</v>
      </c>
      <c r="M66" s="83" t="n">
        <v>14.4</v>
      </c>
      <c r="N66" s="84"/>
      <c r="O66" s="82" t="n">
        <v>217</v>
      </c>
      <c r="P66" s="83" t="n">
        <v>15.5</v>
      </c>
      <c r="Q66" s="84"/>
      <c r="R66" s="81" t="n">
        <v>2664</v>
      </c>
      <c r="S66" s="81" t="n">
        <v>1664</v>
      </c>
      <c r="T66" s="82" t="n">
        <v>164</v>
      </c>
      <c r="U66" s="83" t="n">
        <v>9.9</v>
      </c>
      <c r="V66" s="84"/>
      <c r="W66" s="82" t="n">
        <v>325</v>
      </c>
      <c r="X66" s="83" t="n">
        <v>19.5</v>
      </c>
      <c r="Y66" s="81"/>
      <c r="Z66" s="83"/>
      <c r="AA66" s="83"/>
      <c r="AB66" s="83"/>
      <c r="AC66" s="83"/>
      <c r="AD66" s="83"/>
      <c r="AE66" s="83"/>
    </row>
    <row r="67" customFormat="false" ht="15" hidden="false" customHeight="true" outlineLevel="0" collapsed="false">
      <c r="A67" s="145" t="s">
        <v>56</v>
      </c>
      <c r="B67" s="81" t="n">
        <v>4293</v>
      </c>
      <c r="C67" s="81" t="n">
        <v>1922</v>
      </c>
      <c r="D67" s="82" t="n">
        <v>90</v>
      </c>
      <c r="E67" s="83" t="n">
        <v>4.7</v>
      </c>
      <c r="F67" s="84"/>
      <c r="G67" s="82" t="n">
        <v>411</v>
      </c>
      <c r="H67" s="83" t="n">
        <v>21.4</v>
      </c>
      <c r="I67" s="84"/>
      <c r="J67" s="81" t="n">
        <v>5207</v>
      </c>
      <c r="K67" s="81" t="n">
        <v>2344</v>
      </c>
      <c r="L67" s="82" t="n">
        <v>16</v>
      </c>
      <c r="M67" s="83" t="n">
        <v>0.7</v>
      </c>
      <c r="N67" s="84"/>
      <c r="O67" s="82" t="n">
        <v>106</v>
      </c>
      <c r="P67" s="83" t="n">
        <v>4.5</v>
      </c>
      <c r="Q67" s="84"/>
      <c r="R67" s="81" t="n">
        <v>5237</v>
      </c>
      <c r="S67" s="81" t="n">
        <v>2216</v>
      </c>
      <c r="T67" s="82" t="n">
        <v>70</v>
      </c>
      <c r="U67" s="83" t="n">
        <v>3.2</v>
      </c>
      <c r="V67" s="84"/>
      <c r="W67" s="82" t="n">
        <v>265</v>
      </c>
      <c r="X67" s="83" t="n">
        <v>12</v>
      </c>
      <c r="Y67" s="81"/>
      <c r="Z67" s="83"/>
      <c r="AA67" s="83"/>
      <c r="AB67" s="83"/>
      <c r="AC67" s="83"/>
      <c r="AD67" s="83"/>
      <c r="AE67" s="83"/>
    </row>
    <row r="68" customFormat="false" ht="15" hidden="false" customHeight="true" outlineLevel="0" collapsed="false">
      <c r="A68" s="145" t="s">
        <v>57</v>
      </c>
      <c r="B68" s="81" t="n">
        <v>3867</v>
      </c>
      <c r="C68" s="81" t="n">
        <v>1161</v>
      </c>
      <c r="D68" s="82" t="n">
        <v>175</v>
      </c>
      <c r="E68" s="83" t="n">
        <v>15.1</v>
      </c>
      <c r="F68" s="84"/>
      <c r="G68" s="82" t="n">
        <v>321</v>
      </c>
      <c r="H68" s="83" t="n">
        <v>27.6</v>
      </c>
      <c r="I68" s="84"/>
      <c r="J68" s="81" t="n">
        <v>4768</v>
      </c>
      <c r="K68" s="81" t="n">
        <v>1121</v>
      </c>
      <c r="L68" s="82" t="n">
        <v>145</v>
      </c>
      <c r="M68" s="83" t="n">
        <v>13</v>
      </c>
      <c r="N68" s="84"/>
      <c r="O68" s="82" t="n">
        <v>193</v>
      </c>
      <c r="P68" s="83" t="n">
        <v>17.2</v>
      </c>
      <c r="Q68" s="84"/>
      <c r="R68" s="81" t="n">
        <v>5354</v>
      </c>
      <c r="S68" s="81" t="n">
        <v>997</v>
      </c>
      <c r="T68" s="82" t="n">
        <v>181</v>
      </c>
      <c r="U68" s="83" t="n">
        <v>18.2</v>
      </c>
      <c r="V68" s="84"/>
      <c r="W68" s="82" t="n">
        <v>280</v>
      </c>
      <c r="X68" s="83" t="n">
        <v>28.1</v>
      </c>
      <c r="Y68" s="81"/>
      <c r="Z68" s="83"/>
      <c r="AA68" s="83"/>
      <c r="AB68" s="83"/>
      <c r="AC68" s="83"/>
      <c r="AD68" s="83"/>
      <c r="AE68" s="83"/>
    </row>
    <row r="69" customFormat="false" ht="15" hidden="false" customHeight="true" outlineLevel="0" collapsed="false">
      <c r="A69" s="145" t="s">
        <v>58</v>
      </c>
      <c r="B69" s="81" t="n">
        <v>3069</v>
      </c>
      <c r="C69" s="81" t="n">
        <v>1791</v>
      </c>
      <c r="D69" s="82" t="n">
        <v>123</v>
      </c>
      <c r="E69" s="83" t="n">
        <v>6.9</v>
      </c>
      <c r="F69" s="84"/>
      <c r="G69" s="82" t="n">
        <v>231</v>
      </c>
      <c r="H69" s="83" t="n">
        <v>12.9</v>
      </c>
      <c r="I69" s="84"/>
      <c r="J69" s="81" t="n">
        <v>3796</v>
      </c>
      <c r="K69" s="81" t="n">
        <v>1998</v>
      </c>
      <c r="L69" s="82" t="n">
        <v>-93</v>
      </c>
      <c r="M69" s="83" t="n">
        <v>-4.7</v>
      </c>
      <c r="N69" s="84"/>
      <c r="O69" s="82" t="n">
        <v>106</v>
      </c>
      <c r="P69" s="83" t="n">
        <v>5.3</v>
      </c>
      <c r="Q69" s="84"/>
      <c r="R69" s="81" t="n">
        <v>4565</v>
      </c>
      <c r="S69" s="81" t="n">
        <v>2196</v>
      </c>
      <c r="T69" s="82" t="n">
        <v>-196</v>
      </c>
      <c r="U69" s="83" t="n">
        <v>-8.9</v>
      </c>
      <c r="V69" s="84"/>
      <c r="W69" s="82" t="n">
        <v>149</v>
      </c>
      <c r="X69" s="83" t="n">
        <v>6.8</v>
      </c>
      <c r="Y69" s="81"/>
      <c r="Z69" s="83"/>
      <c r="AA69" s="83"/>
      <c r="AB69" s="83"/>
      <c r="AC69" s="83"/>
      <c r="AD69" s="83"/>
      <c r="AE69" s="83"/>
    </row>
    <row r="70" customFormat="false" ht="15" hidden="false" customHeight="true" outlineLevel="0" collapsed="false">
      <c r="A70" s="145" t="s">
        <v>59</v>
      </c>
      <c r="B70" s="81" t="n">
        <v>4854</v>
      </c>
      <c r="C70" s="81" t="n">
        <v>2210</v>
      </c>
      <c r="D70" s="82" t="n">
        <v>-117</v>
      </c>
      <c r="E70" s="83" t="n">
        <v>-5.3</v>
      </c>
      <c r="F70" s="84"/>
      <c r="G70" s="82" t="n">
        <v>216</v>
      </c>
      <c r="H70" s="83" t="n">
        <v>9.8</v>
      </c>
      <c r="I70" s="84"/>
      <c r="J70" s="81" t="n">
        <v>5214</v>
      </c>
      <c r="K70" s="81" t="n">
        <v>2182</v>
      </c>
      <c r="L70" s="82" t="n">
        <v>-153</v>
      </c>
      <c r="M70" s="83" t="n">
        <v>-7</v>
      </c>
      <c r="N70" s="84"/>
      <c r="O70" s="82" t="n">
        <v>135</v>
      </c>
      <c r="P70" s="83" t="n">
        <v>6.2</v>
      </c>
      <c r="Q70" s="84"/>
      <c r="R70" s="81" t="n">
        <v>5452</v>
      </c>
      <c r="S70" s="81" t="n">
        <v>2024</v>
      </c>
      <c r="T70" s="82" t="n">
        <v>-281</v>
      </c>
      <c r="U70" s="83" t="n">
        <v>-13.9</v>
      </c>
      <c r="V70" s="84"/>
      <c r="W70" s="82" t="n">
        <v>-131</v>
      </c>
      <c r="X70" s="83" t="n">
        <v>-6.5</v>
      </c>
      <c r="Y70" s="81"/>
      <c r="Z70" s="83"/>
      <c r="AA70" s="83"/>
      <c r="AB70" s="83"/>
      <c r="AC70" s="83"/>
      <c r="AD70" s="83"/>
      <c r="AE70" s="83"/>
    </row>
    <row r="71" customFormat="false" ht="6" hidden="false" customHeight="true" outlineLevel="0" collapsed="false">
      <c r="A71" s="145"/>
      <c r="B71" s="81"/>
      <c r="C71" s="81"/>
      <c r="D71" s="82"/>
      <c r="E71" s="83"/>
      <c r="F71" s="84"/>
      <c r="G71" s="82"/>
      <c r="H71" s="83"/>
      <c r="I71" s="84"/>
      <c r="J71" s="81"/>
      <c r="K71" s="81"/>
      <c r="L71" s="82"/>
      <c r="M71" s="83"/>
      <c r="N71" s="84"/>
      <c r="O71" s="82"/>
      <c r="P71" s="83"/>
      <c r="Q71" s="84"/>
      <c r="R71" s="81"/>
      <c r="S71" s="81"/>
      <c r="T71" s="82"/>
      <c r="U71" s="83"/>
      <c r="V71" s="84"/>
      <c r="W71" s="82"/>
      <c r="X71" s="83"/>
      <c r="Y71" s="81"/>
      <c r="Z71" s="83"/>
      <c r="AA71" s="83"/>
      <c r="AB71" s="83"/>
      <c r="AC71" s="83"/>
      <c r="AD71" s="83"/>
      <c r="AE71" s="83"/>
    </row>
    <row r="72" s="62" customFormat="true" ht="15" hidden="false" customHeight="true" outlineLevel="0" collapsed="false">
      <c r="A72" s="100" t="s">
        <v>33</v>
      </c>
      <c r="B72" s="82" t="n">
        <v>7211</v>
      </c>
      <c r="C72" s="82" t="n">
        <v>2499</v>
      </c>
      <c r="D72" s="82" t="n">
        <v>-226</v>
      </c>
      <c r="E72" s="99"/>
      <c r="F72" s="98"/>
      <c r="G72" s="82" t="n">
        <v>-139</v>
      </c>
      <c r="H72" s="98"/>
      <c r="I72" s="98"/>
      <c r="J72" s="82" t="n">
        <v>21105</v>
      </c>
      <c r="K72" s="82" t="n">
        <v>11485</v>
      </c>
      <c r="L72" s="82" t="n">
        <v>-402</v>
      </c>
      <c r="M72" s="99"/>
      <c r="N72" s="98"/>
      <c r="O72" s="82" t="n">
        <v>0</v>
      </c>
      <c r="P72" s="98"/>
      <c r="Q72" s="98"/>
      <c r="R72" s="82" t="n">
        <v>22406</v>
      </c>
      <c r="S72" s="82" t="n">
        <v>10991</v>
      </c>
      <c r="T72" s="82" t="n">
        <v>-823</v>
      </c>
      <c r="U72" s="99"/>
      <c r="V72" s="98"/>
      <c r="W72" s="82" t="n">
        <v>-176</v>
      </c>
      <c r="X72" s="98"/>
      <c r="Y72" s="81"/>
      <c r="Z72" s="98"/>
      <c r="AA72" s="98"/>
      <c r="AB72" s="98"/>
      <c r="AC72" s="98"/>
      <c r="AD72" s="98"/>
      <c r="AE72" s="98"/>
    </row>
    <row r="73" s="62" customFormat="true" ht="15" hidden="false" customHeight="true" outlineLevel="0" collapsed="false">
      <c r="A73" s="100" t="s">
        <v>34</v>
      </c>
      <c r="B73" s="82" t="n">
        <v>36283</v>
      </c>
      <c r="C73" s="82" t="n">
        <v>23929</v>
      </c>
      <c r="D73" s="82" t="n">
        <v>1182</v>
      </c>
      <c r="E73" s="99"/>
      <c r="F73" s="98"/>
      <c r="G73" s="82" t="n">
        <v>2117</v>
      </c>
      <c r="H73" s="98"/>
      <c r="I73" s="98"/>
      <c r="J73" s="82" t="n">
        <v>31231</v>
      </c>
      <c r="K73" s="82" t="n">
        <v>20069</v>
      </c>
      <c r="L73" s="82" t="n">
        <v>828</v>
      </c>
      <c r="M73" s="99"/>
      <c r="N73" s="98"/>
      <c r="O73" s="82" t="n">
        <v>1662</v>
      </c>
      <c r="P73" s="98"/>
      <c r="Q73" s="98"/>
      <c r="R73" s="82" t="n">
        <v>35533</v>
      </c>
      <c r="S73" s="82" t="n">
        <v>22321</v>
      </c>
      <c r="T73" s="82" t="n">
        <v>943</v>
      </c>
      <c r="U73" s="99"/>
      <c r="V73" s="98"/>
      <c r="W73" s="82" t="n">
        <v>2162</v>
      </c>
      <c r="X73" s="98"/>
      <c r="Y73" s="81"/>
      <c r="Z73" s="98"/>
      <c r="AA73" s="98"/>
      <c r="AB73" s="98"/>
      <c r="AC73" s="98"/>
      <c r="AD73" s="98"/>
      <c r="AE73" s="98"/>
    </row>
    <row r="74" s="81" customFormat="true" ht="6" hidden="false" customHeight="true" outlineLevel="0" collapsed="false">
      <c r="B74" s="146"/>
      <c r="C74" s="146"/>
      <c r="D74" s="147"/>
      <c r="E74" s="146"/>
      <c r="F74" s="146"/>
      <c r="G74" s="147"/>
      <c r="H74" s="146"/>
      <c r="I74" s="146"/>
      <c r="J74" s="146"/>
      <c r="K74" s="146"/>
      <c r="L74" s="147"/>
      <c r="M74" s="146"/>
      <c r="N74" s="146"/>
      <c r="O74" s="147"/>
      <c r="P74" s="146"/>
      <c r="Q74" s="146"/>
      <c r="R74" s="146"/>
      <c r="S74" s="146"/>
      <c r="T74" s="147"/>
      <c r="U74" s="146"/>
      <c r="V74" s="146"/>
      <c r="W74" s="147"/>
      <c r="X74" s="146"/>
      <c r="AG74" s="148"/>
    </row>
    <row r="75" s="139" customFormat="true" ht="15" hidden="false" customHeight="true" outlineLevel="0" collapsed="false">
      <c r="A75" s="133"/>
      <c r="B75" s="134"/>
      <c r="C75" s="134"/>
      <c r="D75" s="134"/>
      <c r="E75" s="134"/>
      <c r="F75" s="134"/>
      <c r="G75" s="134"/>
      <c r="H75" s="134"/>
      <c r="I75" s="134"/>
      <c r="J75" s="135"/>
      <c r="K75" s="136"/>
      <c r="L75" s="134"/>
      <c r="M75" s="134"/>
      <c r="N75" s="134"/>
      <c r="O75" s="134"/>
      <c r="P75" s="137"/>
      <c r="Q75" s="134"/>
      <c r="R75" s="134"/>
      <c r="S75" s="134"/>
      <c r="T75" s="138"/>
      <c r="U75" s="138"/>
      <c r="V75" s="138"/>
      <c r="W75" s="138"/>
      <c r="X75" s="138"/>
      <c r="Y75" s="138"/>
      <c r="Z75" s="138"/>
      <c r="AA75" s="138"/>
      <c r="AB75" s="138"/>
      <c r="AC75" s="138"/>
      <c r="AD75" s="138"/>
      <c r="AE75" s="138"/>
    </row>
    <row r="76" s="139" customFormat="true" ht="15" hidden="false" customHeight="true" outlineLevel="0" collapsed="false">
      <c r="A76" s="133"/>
      <c r="B76" s="134"/>
      <c r="C76" s="134"/>
      <c r="D76" s="134"/>
      <c r="E76" s="134"/>
      <c r="F76" s="134"/>
      <c r="G76" s="134"/>
      <c r="H76" s="134"/>
      <c r="I76" s="134"/>
      <c r="J76" s="135"/>
      <c r="K76" s="136"/>
      <c r="L76" s="134"/>
      <c r="M76" s="134"/>
      <c r="N76" s="134"/>
      <c r="O76" s="134"/>
      <c r="P76" s="137"/>
      <c r="Q76" s="134"/>
      <c r="R76" s="134"/>
      <c r="S76" s="134"/>
      <c r="T76" s="138"/>
      <c r="U76" s="138"/>
      <c r="V76" s="138"/>
      <c r="W76" s="138"/>
      <c r="X76" s="138"/>
      <c r="Y76" s="138"/>
      <c r="Z76" s="138"/>
      <c r="AA76" s="138"/>
      <c r="AB76" s="138"/>
      <c r="AC76" s="138"/>
      <c r="AD76" s="138"/>
      <c r="AE76" s="138"/>
    </row>
    <row r="77" s="139" customFormat="true" ht="15" hidden="false" customHeight="true" outlineLevel="0" collapsed="false">
      <c r="A77" s="133"/>
      <c r="B77" s="134"/>
      <c r="C77" s="134"/>
      <c r="D77" s="134"/>
      <c r="E77" s="134"/>
      <c r="F77" s="134"/>
      <c r="G77" s="134"/>
      <c r="H77" s="134"/>
      <c r="I77" s="134"/>
      <c r="J77" s="135"/>
      <c r="K77" s="136"/>
      <c r="L77" s="134"/>
      <c r="M77" s="134"/>
      <c r="N77" s="134"/>
      <c r="O77" s="134"/>
      <c r="P77" s="137"/>
      <c r="Q77" s="134"/>
      <c r="R77" s="134"/>
      <c r="S77" s="134"/>
      <c r="T77" s="138"/>
      <c r="U77" s="138"/>
      <c r="V77" s="138"/>
      <c r="W77" s="138"/>
      <c r="X77" s="138"/>
      <c r="Y77" s="138"/>
      <c r="Z77" s="138"/>
      <c r="AA77" s="138"/>
      <c r="AB77" s="138"/>
      <c r="AC77" s="138"/>
      <c r="AD77" s="138"/>
      <c r="AE77" s="138"/>
    </row>
    <row r="78" s="139" customFormat="true" ht="15" hidden="false" customHeight="true" outlineLevel="0" collapsed="false">
      <c r="A78" s="133"/>
      <c r="B78" s="134"/>
      <c r="C78" s="134"/>
      <c r="D78" s="134"/>
      <c r="E78" s="134"/>
      <c r="F78" s="134"/>
      <c r="G78" s="134"/>
      <c r="H78" s="134"/>
      <c r="I78" s="134"/>
      <c r="J78" s="135"/>
      <c r="K78" s="136"/>
      <c r="L78" s="134"/>
      <c r="M78" s="134"/>
      <c r="N78" s="134"/>
      <c r="O78" s="134"/>
      <c r="P78" s="137"/>
      <c r="Q78" s="134"/>
      <c r="R78" s="134"/>
      <c r="S78" s="134"/>
      <c r="T78" s="138"/>
      <c r="U78" s="138"/>
      <c r="V78" s="138"/>
      <c r="W78" s="138"/>
      <c r="X78" s="138"/>
      <c r="Y78" s="138"/>
      <c r="Z78" s="138"/>
      <c r="AA78" s="138"/>
      <c r="AB78" s="138"/>
      <c r="AC78" s="138"/>
      <c r="AD78" s="138"/>
      <c r="AE78" s="138"/>
    </row>
  </sheetData>
  <mergeCells count="32">
    <mergeCell ref="A1:X1"/>
    <mergeCell ref="A2:X2"/>
    <mergeCell ref="B4:H4"/>
    <mergeCell ref="J4:P4"/>
    <mergeCell ref="R4:X4"/>
    <mergeCell ref="B5:C5"/>
    <mergeCell ref="D5:H5"/>
    <mergeCell ref="J5:K5"/>
    <mergeCell ref="L5:P5"/>
    <mergeCell ref="R5:S5"/>
    <mergeCell ref="T5:X5"/>
    <mergeCell ref="D6:E6"/>
    <mergeCell ref="G6:H6"/>
    <mergeCell ref="L6:M6"/>
    <mergeCell ref="O6:P6"/>
    <mergeCell ref="T6:U6"/>
    <mergeCell ref="W6:X6"/>
    <mergeCell ref="B48:H48"/>
    <mergeCell ref="J48:P48"/>
    <mergeCell ref="R48:X48"/>
    <mergeCell ref="B49:C49"/>
    <mergeCell ref="D49:H49"/>
    <mergeCell ref="J49:K49"/>
    <mergeCell ref="L49:P49"/>
    <mergeCell ref="R49:S49"/>
    <mergeCell ref="T49:X49"/>
    <mergeCell ref="D50:E50"/>
    <mergeCell ref="G50:H50"/>
    <mergeCell ref="L50:M50"/>
    <mergeCell ref="O50:P50"/>
    <mergeCell ref="T50:U50"/>
    <mergeCell ref="W50:X50"/>
  </mergeCells>
  <printOptions headings="false" gridLines="false" gridLinesSet="true" horizontalCentered="true" verticalCentered="false"/>
  <pageMargins left="0.590277777777778" right="0.590277777777778" top="0.39375" bottom="0.393055555555556" header="0.511811023622047" footer="0.196527777777778"/>
  <pageSetup paperSize="9" scale="77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>&amp;L&amp;F &amp;A&amp;Cpage &amp;P of &amp;N&amp;R&amp;D &amp;T</oddFooter>
  </headerFooter>
  <rowBreaks count="1" manualBreakCount="1">
    <brk id="47" man="true" max="16383" min="0"/>
  </rowBreaks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S7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50" workbookViewId="0">
      <selection pane="topLeft" activeCell="A6" activeCellId="0" sqref="A6"/>
    </sheetView>
  </sheetViews>
  <sheetFormatPr defaultColWidth="9.13671875" defaultRowHeight="12.75" zeroHeight="false" outlineLevelRow="0" outlineLevelCol="0"/>
  <cols>
    <col collapsed="false" customWidth="true" hidden="false" outlineLevel="0" max="1" min="1" style="55" width="18.99"/>
    <col collapsed="false" customWidth="true" hidden="false" outlineLevel="0" max="3" min="2" style="55" width="9.28"/>
    <col collapsed="false" customWidth="true" hidden="false" outlineLevel="0" max="4" min="4" style="56" width="8.28"/>
    <col collapsed="false" customWidth="true" hidden="false" outlineLevel="0" max="5" min="5" style="57" width="6.85"/>
    <col collapsed="false" customWidth="true" hidden="false" outlineLevel="0" max="6" min="6" style="55" width="0.7"/>
    <col collapsed="false" customWidth="true" hidden="false" outlineLevel="0" max="7" min="7" style="55" width="9.28"/>
    <col collapsed="false" customWidth="true" hidden="false" outlineLevel="0" max="8" min="8" style="55" width="7.7"/>
    <col collapsed="false" customWidth="true" hidden="false" outlineLevel="0" max="9" min="9" style="55" width="0.7"/>
    <col collapsed="false" customWidth="true" hidden="false" outlineLevel="0" max="11" min="10" style="55" width="9.28"/>
    <col collapsed="false" customWidth="true" hidden="false" outlineLevel="0" max="12" min="12" style="55" width="9.41"/>
    <col collapsed="false" customWidth="true" hidden="false" outlineLevel="0" max="13" min="13" style="57" width="6.99"/>
    <col collapsed="false" customWidth="true" hidden="false" outlineLevel="0" max="14" min="14" style="55" width="0.7"/>
    <col collapsed="false" customWidth="true" hidden="false" outlineLevel="0" max="15" min="15" style="55" width="9.28"/>
    <col collapsed="false" customWidth="true" hidden="false" outlineLevel="0" max="16" min="16" style="55" width="7.56"/>
    <col collapsed="false" customWidth="true" hidden="false" outlineLevel="0" max="17" min="17" style="55" width="0.7"/>
    <col collapsed="false" customWidth="true" hidden="false" outlineLevel="0" max="18" min="18" style="55" width="9.28"/>
    <col collapsed="false" customWidth="true" hidden="false" outlineLevel="0" max="19" min="19" style="55" width="8.28"/>
    <col collapsed="false" customWidth="true" hidden="false" outlineLevel="0" max="20" min="20" style="55" width="9.41"/>
    <col collapsed="false" customWidth="true" hidden="false" outlineLevel="0" max="21" min="21" style="57" width="7.42"/>
    <col collapsed="false" customWidth="true" hidden="false" outlineLevel="0" max="22" min="22" style="55" width="0.7"/>
    <col collapsed="false" customWidth="true" hidden="false" outlineLevel="0" max="23" min="23" style="55" width="9.28"/>
    <col collapsed="false" customWidth="true" hidden="false" outlineLevel="0" max="24" min="24" style="55" width="7.7"/>
    <col collapsed="false" customWidth="true" hidden="false" outlineLevel="0" max="25" min="25" style="55" width="11.56"/>
    <col collapsed="false" customWidth="true" hidden="false" outlineLevel="0" max="26" min="26" style="55" width="8.85"/>
    <col collapsed="false" customWidth="true" hidden="false" outlineLevel="0" max="29" min="27" style="55" width="7.7"/>
    <col collapsed="false" customWidth="true" hidden="false" outlineLevel="0" max="30" min="30" style="55" width="8.41"/>
    <col collapsed="false" customWidth="true" hidden="false" outlineLevel="0" max="31" min="31" style="55" width="7.7"/>
    <col collapsed="false" customWidth="false" hidden="false" outlineLevel="0" max="33" min="32" style="58" width="9.14"/>
    <col collapsed="false" customWidth="true" hidden="false" outlineLevel="0" max="35" min="34" style="58" width="9.56"/>
    <col collapsed="false" customWidth="true" hidden="false" outlineLevel="0" max="36" min="36" style="58" width="10.85"/>
    <col collapsed="false" customWidth="true" hidden="false" outlineLevel="0" max="37" min="37" style="58" width="9.56"/>
    <col collapsed="false" customWidth="false" hidden="false" outlineLevel="0" max="39" min="38" style="58" width="9.14"/>
    <col collapsed="false" customWidth="true" hidden="false" outlineLevel="0" max="40" min="40" style="58" width="12.85"/>
    <col collapsed="false" customWidth="false" hidden="false" outlineLevel="0" max="257" min="41" style="58" width="9.14"/>
  </cols>
  <sheetData>
    <row r="1" customFormat="false" ht="12.75" hidden="false" customHeight="false" outlineLevel="0" collapsed="false">
      <c r="A1" s="59" t="s">
        <v>70</v>
      </c>
      <c r="B1" s="59"/>
      <c r="C1" s="59"/>
      <c r="D1" s="59"/>
      <c r="E1" s="59"/>
      <c r="F1" s="59"/>
      <c r="G1" s="59"/>
      <c r="H1" s="59"/>
      <c r="I1" s="59"/>
      <c r="J1" s="59"/>
      <c r="K1" s="59"/>
      <c r="L1" s="59"/>
      <c r="M1" s="59"/>
      <c r="N1" s="59"/>
      <c r="O1" s="59"/>
      <c r="P1" s="59"/>
      <c r="Q1" s="59"/>
      <c r="R1" s="59"/>
      <c r="S1" s="59"/>
      <c r="T1" s="59"/>
      <c r="U1" s="59"/>
      <c r="V1" s="59"/>
      <c r="W1" s="59"/>
      <c r="X1" s="59"/>
      <c r="Y1" s="56"/>
      <c r="Z1" s="56"/>
      <c r="AA1" s="56"/>
      <c r="AB1" s="56"/>
      <c r="AC1" s="56"/>
      <c r="AD1" s="56"/>
      <c r="AE1" s="56"/>
    </row>
    <row r="2" s="62" customFormat="true" ht="27.75" hidden="false" customHeight="true" outlineLevel="0" collapsed="false">
      <c r="A2" s="60" t="s">
        <v>71</v>
      </c>
      <c r="B2" s="60"/>
      <c r="C2" s="60"/>
      <c r="D2" s="60"/>
      <c r="E2" s="60"/>
      <c r="F2" s="60"/>
      <c r="G2" s="60"/>
      <c r="H2" s="60"/>
      <c r="I2" s="60"/>
      <c r="J2" s="60"/>
      <c r="K2" s="60"/>
      <c r="L2" s="60"/>
      <c r="M2" s="60"/>
      <c r="N2" s="60"/>
      <c r="O2" s="60"/>
      <c r="P2" s="60"/>
      <c r="Q2" s="60"/>
      <c r="R2" s="60"/>
      <c r="S2" s="60"/>
      <c r="T2" s="60"/>
      <c r="U2" s="60"/>
      <c r="V2" s="60"/>
      <c r="W2" s="60"/>
      <c r="X2" s="60"/>
      <c r="Y2" s="61"/>
      <c r="Z2" s="61"/>
      <c r="AA2" s="61"/>
      <c r="AB2" s="61"/>
      <c r="AC2" s="61"/>
      <c r="AD2" s="61"/>
      <c r="AE2" s="61"/>
    </row>
    <row r="3" customFormat="false" ht="6" hidden="false" customHeight="true" outlineLevel="0" collapsed="false">
      <c r="A3" s="63"/>
      <c r="B3" s="63"/>
      <c r="C3" s="63"/>
      <c r="D3" s="64"/>
      <c r="E3" s="63"/>
      <c r="F3" s="63"/>
      <c r="G3" s="63"/>
      <c r="H3" s="63"/>
      <c r="I3" s="63"/>
      <c r="J3" s="63"/>
      <c r="K3" s="63"/>
      <c r="L3" s="63"/>
      <c r="M3" s="63"/>
      <c r="N3" s="63"/>
      <c r="O3" s="63"/>
      <c r="P3" s="63"/>
      <c r="Q3" s="63"/>
      <c r="R3" s="63"/>
      <c r="S3" s="63"/>
      <c r="T3" s="63"/>
      <c r="U3" s="63"/>
      <c r="V3" s="63"/>
      <c r="W3" s="63"/>
      <c r="X3" s="63"/>
      <c r="Y3" s="63"/>
      <c r="Z3" s="63"/>
      <c r="AA3" s="63"/>
      <c r="AB3" s="63"/>
      <c r="AC3" s="63"/>
      <c r="AD3" s="63"/>
      <c r="AE3" s="63"/>
    </row>
    <row r="4" s="62" customFormat="true" ht="12.75" hidden="false" customHeight="false" outlineLevel="0" collapsed="false">
      <c r="A4" s="65"/>
      <c r="B4" s="66" t="s">
        <v>2</v>
      </c>
      <c r="C4" s="66"/>
      <c r="D4" s="66"/>
      <c r="E4" s="66"/>
      <c r="F4" s="66"/>
      <c r="G4" s="66"/>
      <c r="H4" s="66"/>
      <c r="I4" s="67"/>
      <c r="J4" s="66" t="s">
        <v>62</v>
      </c>
      <c r="K4" s="66"/>
      <c r="L4" s="66"/>
      <c r="M4" s="66"/>
      <c r="N4" s="66"/>
      <c r="O4" s="66"/>
      <c r="P4" s="66"/>
      <c r="Q4" s="67"/>
      <c r="R4" s="66" t="s">
        <v>63</v>
      </c>
      <c r="S4" s="66"/>
      <c r="T4" s="66"/>
      <c r="U4" s="66"/>
      <c r="V4" s="66"/>
      <c r="W4" s="66"/>
      <c r="X4" s="66"/>
      <c r="Y4" s="67"/>
      <c r="Z4" s="67"/>
      <c r="AA4" s="67"/>
      <c r="AB4" s="67"/>
      <c r="AC4" s="67"/>
      <c r="AD4" s="67"/>
      <c r="AE4" s="67"/>
    </row>
    <row r="5" customFormat="false" ht="16.5" hidden="false" customHeight="true" outlineLevel="0" collapsed="false">
      <c r="A5" s="68"/>
      <c r="B5" s="69"/>
      <c r="C5" s="69"/>
      <c r="D5" s="70" t="s">
        <v>64</v>
      </c>
      <c r="E5" s="70"/>
      <c r="F5" s="70"/>
      <c r="G5" s="70"/>
      <c r="H5" s="70"/>
      <c r="I5" s="67"/>
      <c r="J5" s="69"/>
      <c r="K5" s="69"/>
      <c r="L5" s="66" t="s">
        <v>64</v>
      </c>
      <c r="M5" s="66"/>
      <c r="N5" s="66"/>
      <c r="O5" s="66"/>
      <c r="P5" s="66"/>
      <c r="Q5" s="67"/>
      <c r="R5" s="69"/>
      <c r="S5" s="69"/>
      <c r="T5" s="70" t="s">
        <v>64</v>
      </c>
      <c r="U5" s="70"/>
      <c r="V5" s="70"/>
      <c r="W5" s="70"/>
      <c r="X5" s="70"/>
      <c r="Y5" s="67"/>
      <c r="Z5" s="67"/>
      <c r="AA5" s="67"/>
      <c r="AB5" s="67"/>
      <c r="AC5" s="67"/>
      <c r="AD5" s="67"/>
      <c r="AE5" s="67"/>
    </row>
    <row r="6" s="74" customFormat="true" ht="27" hidden="false" customHeight="true" outlineLevel="0" collapsed="false">
      <c r="A6" s="71"/>
      <c r="B6" s="72"/>
      <c r="C6" s="72"/>
      <c r="D6" s="73" t="s">
        <v>65</v>
      </c>
      <c r="E6" s="73"/>
      <c r="F6" s="72"/>
      <c r="G6" s="73" t="s">
        <v>66</v>
      </c>
      <c r="H6" s="73"/>
      <c r="I6" s="72"/>
      <c r="J6" s="72"/>
      <c r="K6" s="72"/>
      <c r="L6" s="73" t="s">
        <v>65</v>
      </c>
      <c r="M6" s="73"/>
      <c r="N6" s="72"/>
      <c r="O6" s="73" t="s">
        <v>66</v>
      </c>
      <c r="P6" s="73"/>
      <c r="Q6" s="72"/>
      <c r="R6" s="72"/>
      <c r="S6" s="72"/>
      <c r="T6" s="73" t="s">
        <v>65</v>
      </c>
      <c r="U6" s="73"/>
      <c r="V6" s="72"/>
      <c r="W6" s="73" t="s">
        <v>66</v>
      </c>
      <c r="X6" s="73"/>
      <c r="Y6" s="72"/>
      <c r="Z6" s="72"/>
      <c r="AA6" s="72"/>
      <c r="AB6" s="72"/>
      <c r="AC6" s="72"/>
      <c r="AD6" s="72"/>
      <c r="AE6" s="72"/>
    </row>
    <row r="7" s="77" customFormat="true" ht="27" hidden="false" customHeight="false" outlineLevel="0" collapsed="false">
      <c r="A7" s="75" t="s">
        <v>5</v>
      </c>
      <c r="B7" s="76" t="s">
        <v>6</v>
      </c>
      <c r="C7" s="76" t="s">
        <v>7</v>
      </c>
      <c r="D7" s="76" t="s">
        <v>8</v>
      </c>
      <c r="E7" s="76" t="s">
        <v>9</v>
      </c>
      <c r="F7" s="76"/>
      <c r="G7" s="76" t="s">
        <v>8</v>
      </c>
      <c r="H7" s="76" t="s">
        <v>9</v>
      </c>
      <c r="I7" s="76"/>
      <c r="J7" s="76" t="s">
        <v>6</v>
      </c>
      <c r="K7" s="76" t="s">
        <v>7</v>
      </c>
      <c r="L7" s="76" t="s">
        <v>8</v>
      </c>
      <c r="M7" s="76" t="s">
        <v>9</v>
      </c>
      <c r="N7" s="76"/>
      <c r="O7" s="76" t="s">
        <v>8</v>
      </c>
      <c r="P7" s="76" t="s">
        <v>9</v>
      </c>
      <c r="Q7" s="76"/>
      <c r="R7" s="76" t="s">
        <v>6</v>
      </c>
      <c r="S7" s="76" t="s">
        <v>7</v>
      </c>
      <c r="T7" s="76" t="s">
        <v>8</v>
      </c>
      <c r="U7" s="76" t="s">
        <v>9</v>
      </c>
      <c r="V7" s="76"/>
      <c r="W7" s="76" t="s">
        <v>8</v>
      </c>
      <c r="X7" s="76" t="s">
        <v>9</v>
      </c>
      <c r="Y7" s="76"/>
      <c r="Z7" s="76"/>
      <c r="AA7" s="76"/>
      <c r="AB7" s="76"/>
      <c r="AC7" s="76"/>
      <c r="AD7" s="76"/>
      <c r="AE7" s="76"/>
      <c r="AF7" s="76"/>
      <c r="AG7" s="76"/>
      <c r="AI7" s="78"/>
      <c r="AJ7" s="78"/>
      <c r="AK7" s="78"/>
      <c r="AL7" s="78"/>
      <c r="AM7" s="78"/>
      <c r="AN7" s="78"/>
      <c r="AO7" s="78"/>
    </row>
    <row r="8" s="74" customFormat="true" ht="6" hidden="false" customHeight="true" outlineLevel="0" collapsed="false">
      <c r="A8" s="79"/>
      <c r="B8" s="72"/>
      <c r="C8" s="72"/>
      <c r="D8" s="79"/>
      <c r="E8" s="72"/>
      <c r="F8" s="72"/>
      <c r="G8" s="72"/>
      <c r="H8" s="72"/>
      <c r="I8" s="72"/>
      <c r="J8" s="72"/>
      <c r="K8" s="72"/>
      <c r="L8" s="72"/>
      <c r="M8" s="72"/>
      <c r="N8" s="72"/>
      <c r="O8" s="72"/>
      <c r="P8" s="72"/>
      <c r="Q8" s="72"/>
      <c r="R8" s="72"/>
      <c r="S8" s="72"/>
      <c r="T8" s="72"/>
      <c r="U8" s="72"/>
      <c r="V8" s="72"/>
      <c r="W8" s="72"/>
      <c r="X8" s="72"/>
      <c r="Y8" s="72"/>
      <c r="Z8" s="72"/>
      <c r="AA8" s="72"/>
      <c r="AB8" s="72"/>
      <c r="AC8" s="72"/>
      <c r="AD8" s="72"/>
      <c r="AE8" s="72"/>
    </row>
    <row r="9" customFormat="false" ht="15" hidden="false" customHeight="true" outlineLevel="0" collapsed="false">
      <c r="A9" s="80" t="s">
        <v>10</v>
      </c>
      <c r="B9" s="81" t="n">
        <v>4107</v>
      </c>
      <c r="C9" s="81" t="n">
        <v>2105</v>
      </c>
      <c r="D9" s="82" t="n">
        <v>-6</v>
      </c>
      <c r="E9" s="83" t="n">
        <v>-0.3</v>
      </c>
      <c r="F9" s="84"/>
      <c r="G9" s="82" t="n">
        <v>524</v>
      </c>
      <c r="H9" s="83" t="n">
        <v>24.9</v>
      </c>
      <c r="I9" s="84"/>
      <c r="J9" s="81" t="n">
        <v>4993</v>
      </c>
      <c r="K9" s="81" t="n">
        <v>2269</v>
      </c>
      <c r="L9" s="82" t="n">
        <v>-314</v>
      </c>
      <c r="M9" s="83" t="n">
        <v>-13.8</v>
      </c>
      <c r="N9" s="84"/>
      <c r="O9" s="82" t="n">
        <v>54</v>
      </c>
      <c r="P9" s="83" t="n">
        <v>2.4</v>
      </c>
      <c r="Q9" s="84"/>
      <c r="R9" s="81" t="n">
        <v>5527</v>
      </c>
      <c r="S9" s="81" t="n">
        <v>2454</v>
      </c>
      <c r="T9" s="82" t="n">
        <v>-272</v>
      </c>
      <c r="U9" s="83" t="n">
        <v>-11.1</v>
      </c>
      <c r="V9" s="84"/>
      <c r="W9" s="82" t="n">
        <v>186</v>
      </c>
      <c r="X9" s="83" t="n">
        <v>7.6</v>
      </c>
      <c r="Y9" s="80"/>
      <c r="Z9" s="80"/>
      <c r="AA9" s="83"/>
      <c r="AB9" s="83"/>
      <c r="AC9" s="83"/>
      <c r="AD9" s="83"/>
      <c r="AE9" s="83"/>
      <c r="AF9" s="85"/>
      <c r="AH9" s="55"/>
      <c r="AI9" s="86"/>
      <c r="AJ9" s="86"/>
      <c r="AK9" s="87"/>
      <c r="AL9" s="87"/>
      <c r="AM9" s="86"/>
      <c r="AN9" s="86"/>
      <c r="AO9" s="87"/>
      <c r="AQ9" s="88"/>
      <c r="AR9" s="88"/>
      <c r="AS9" s="88"/>
    </row>
    <row r="10" customFormat="false" ht="15" hidden="false" customHeight="true" outlineLevel="0" collapsed="false">
      <c r="A10" s="80" t="s">
        <v>11</v>
      </c>
      <c r="B10" s="81" t="n">
        <v>21959</v>
      </c>
      <c r="C10" s="81" t="n">
        <v>20107</v>
      </c>
      <c r="D10" s="82" t="n">
        <v>210</v>
      </c>
      <c r="E10" s="83" t="n">
        <v>1</v>
      </c>
      <c r="F10" s="84"/>
      <c r="G10" s="82" t="n">
        <v>246</v>
      </c>
      <c r="H10" s="83" t="n">
        <v>1.2</v>
      </c>
      <c r="I10" s="84"/>
      <c r="J10" s="81" t="n">
        <v>27409</v>
      </c>
      <c r="K10" s="81" t="n">
        <v>24891</v>
      </c>
      <c r="L10" s="82" t="n">
        <v>-228</v>
      </c>
      <c r="M10" s="83" t="n">
        <v>-0.9</v>
      </c>
      <c r="N10" s="84"/>
      <c r="O10" s="82" t="n">
        <v>314</v>
      </c>
      <c r="P10" s="83" t="n">
        <v>1.3</v>
      </c>
      <c r="Q10" s="84"/>
      <c r="R10" s="81" t="n">
        <v>29078</v>
      </c>
      <c r="S10" s="81" t="n">
        <v>26338</v>
      </c>
      <c r="T10" s="82" t="n">
        <v>187</v>
      </c>
      <c r="U10" s="83" t="n">
        <v>0.7</v>
      </c>
      <c r="V10" s="84"/>
      <c r="W10" s="82" t="n">
        <v>619</v>
      </c>
      <c r="X10" s="83" t="n">
        <v>2.3</v>
      </c>
      <c r="Y10" s="80"/>
      <c r="Z10" s="80"/>
      <c r="AA10" s="83"/>
      <c r="AB10" s="83"/>
      <c r="AC10" s="83"/>
      <c r="AD10" s="83"/>
      <c r="AE10" s="83"/>
      <c r="AF10" s="85"/>
      <c r="AH10" s="55"/>
      <c r="AI10" s="86"/>
      <c r="AJ10" s="86"/>
      <c r="AK10" s="87"/>
      <c r="AL10" s="87"/>
      <c r="AM10" s="86"/>
      <c r="AN10" s="86"/>
      <c r="AO10" s="87"/>
      <c r="AQ10" s="88"/>
      <c r="AR10" s="88"/>
      <c r="AS10" s="88"/>
    </row>
    <row r="11" customFormat="false" ht="15" hidden="false" customHeight="true" outlineLevel="0" collapsed="false">
      <c r="A11" s="80" t="s">
        <v>12</v>
      </c>
      <c r="B11" s="81" t="n">
        <v>48192</v>
      </c>
      <c r="C11" s="81" t="n">
        <v>42690</v>
      </c>
      <c r="D11" s="82" t="n">
        <v>3460</v>
      </c>
      <c r="E11" s="83" t="n">
        <v>8.1</v>
      </c>
      <c r="F11" s="84"/>
      <c r="G11" s="82" t="n">
        <v>5083</v>
      </c>
      <c r="H11" s="83" t="n">
        <v>11.9</v>
      </c>
      <c r="I11" s="84"/>
      <c r="J11" s="81" t="n">
        <v>46755</v>
      </c>
      <c r="K11" s="81" t="n">
        <v>40545</v>
      </c>
      <c r="L11" s="82" t="n">
        <v>3640</v>
      </c>
      <c r="M11" s="83" t="n">
        <v>9</v>
      </c>
      <c r="N11" s="84"/>
      <c r="O11" s="82" t="n">
        <v>5020</v>
      </c>
      <c r="P11" s="83" t="n">
        <v>12.4</v>
      </c>
      <c r="Q11" s="84"/>
      <c r="R11" s="81" t="n">
        <v>41705</v>
      </c>
      <c r="S11" s="81" t="n">
        <v>35450</v>
      </c>
      <c r="T11" s="82" t="n">
        <v>3087</v>
      </c>
      <c r="U11" s="83" t="n">
        <v>8.7</v>
      </c>
      <c r="V11" s="84"/>
      <c r="W11" s="82" t="n">
        <v>4123</v>
      </c>
      <c r="X11" s="83" t="n">
        <v>11.6</v>
      </c>
      <c r="Y11" s="80"/>
      <c r="Z11" s="80"/>
      <c r="AA11" s="83"/>
      <c r="AB11" s="83"/>
      <c r="AC11" s="83"/>
      <c r="AD11" s="83"/>
      <c r="AE11" s="83"/>
      <c r="AF11" s="85"/>
      <c r="AH11" s="55"/>
      <c r="AI11" s="86"/>
      <c r="AJ11" s="86"/>
      <c r="AK11" s="87"/>
      <c r="AL11" s="87"/>
      <c r="AM11" s="86"/>
      <c r="AN11" s="86"/>
      <c r="AO11" s="87"/>
      <c r="AQ11" s="88"/>
      <c r="AR11" s="88"/>
      <c r="AS11" s="88"/>
    </row>
    <row r="12" customFormat="false" ht="15" hidden="false" customHeight="true" outlineLevel="0" collapsed="false">
      <c r="A12" s="80" t="s">
        <v>13</v>
      </c>
      <c r="B12" s="81" t="n">
        <v>74591</v>
      </c>
      <c r="C12" s="81" t="n">
        <v>43077</v>
      </c>
      <c r="D12" s="82" t="n">
        <v>3498</v>
      </c>
      <c r="E12" s="83" t="n">
        <v>8.1</v>
      </c>
      <c r="F12" s="84"/>
      <c r="G12" s="82" t="n">
        <v>6808</v>
      </c>
      <c r="H12" s="83" t="n">
        <v>15.8</v>
      </c>
      <c r="I12" s="84"/>
      <c r="J12" s="81" t="n">
        <v>86095</v>
      </c>
      <c r="K12" s="81" t="n">
        <v>45939</v>
      </c>
      <c r="L12" s="82" t="n">
        <v>3591</v>
      </c>
      <c r="M12" s="83" t="n">
        <v>7.8</v>
      </c>
      <c r="N12" s="84"/>
      <c r="O12" s="82" t="n">
        <v>6180</v>
      </c>
      <c r="P12" s="83" t="n">
        <v>13.5</v>
      </c>
      <c r="Q12" s="84"/>
      <c r="R12" s="81" t="n">
        <v>88908</v>
      </c>
      <c r="S12" s="81" t="n">
        <v>44047</v>
      </c>
      <c r="T12" s="82" t="n">
        <v>3402</v>
      </c>
      <c r="U12" s="83" t="n">
        <v>7.7</v>
      </c>
      <c r="V12" s="84"/>
      <c r="W12" s="82" t="n">
        <v>4726</v>
      </c>
      <c r="X12" s="83" t="n">
        <v>10.7</v>
      </c>
      <c r="Y12" s="80"/>
      <c r="Z12" s="80"/>
      <c r="AA12" s="83"/>
      <c r="AB12" s="83"/>
      <c r="AC12" s="83"/>
      <c r="AD12" s="83"/>
      <c r="AE12" s="83"/>
      <c r="AF12" s="85"/>
      <c r="AH12" s="55"/>
      <c r="AI12" s="86"/>
      <c r="AJ12" s="86"/>
      <c r="AK12" s="87"/>
      <c r="AL12" s="87"/>
      <c r="AM12" s="86"/>
      <c r="AN12" s="86"/>
      <c r="AO12" s="87"/>
      <c r="AQ12" s="88"/>
      <c r="AR12" s="88"/>
      <c r="AS12" s="88"/>
    </row>
    <row r="13" customFormat="false" ht="15" hidden="false" customHeight="true" outlineLevel="0" collapsed="false">
      <c r="A13" s="80" t="s">
        <v>14</v>
      </c>
      <c r="B13" s="81" t="n">
        <v>46859</v>
      </c>
      <c r="C13" s="81" t="n">
        <v>27641</v>
      </c>
      <c r="D13" s="82" t="n">
        <v>1292</v>
      </c>
      <c r="E13" s="83" t="n">
        <v>4.7</v>
      </c>
      <c r="F13" s="84"/>
      <c r="G13" s="82" t="n">
        <v>3258</v>
      </c>
      <c r="H13" s="83" t="n">
        <v>11.8</v>
      </c>
      <c r="I13" s="84"/>
      <c r="J13" s="81" t="n">
        <v>52605</v>
      </c>
      <c r="K13" s="81" t="n">
        <v>28476</v>
      </c>
      <c r="L13" s="82" t="n">
        <v>1145</v>
      </c>
      <c r="M13" s="83" t="n">
        <v>4</v>
      </c>
      <c r="N13" s="84"/>
      <c r="O13" s="82" t="n">
        <v>3702</v>
      </c>
      <c r="P13" s="83" t="n">
        <v>13</v>
      </c>
      <c r="Q13" s="84"/>
      <c r="R13" s="81" t="n">
        <v>56312</v>
      </c>
      <c r="S13" s="81" t="n">
        <v>27013</v>
      </c>
      <c r="T13" s="82" t="n">
        <v>561</v>
      </c>
      <c r="U13" s="83" t="n">
        <v>2.1</v>
      </c>
      <c r="V13" s="84"/>
      <c r="W13" s="82" t="n">
        <v>2237</v>
      </c>
      <c r="X13" s="83" t="n">
        <v>8.3</v>
      </c>
      <c r="Y13" s="80"/>
      <c r="Z13" s="80"/>
      <c r="AA13" s="83"/>
      <c r="AB13" s="83"/>
      <c r="AC13" s="83"/>
      <c r="AD13" s="83"/>
      <c r="AE13" s="83"/>
      <c r="AF13" s="85"/>
      <c r="AH13" s="55"/>
      <c r="AI13" s="86"/>
      <c r="AJ13" s="86"/>
      <c r="AK13" s="87"/>
      <c r="AL13" s="87"/>
      <c r="AM13" s="86"/>
      <c r="AN13" s="86"/>
      <c r="AO13" s="87"/>
      <c r="AQ13" s="88"/>
      <c r="AR13" s="88"/>
      <c r="AS13" s="88"/>
    </row>
    <row r="14" customFormat="false" ht="15" hidden="false" customHeight="true" outlineLevel="0" collapsed="false">
      <c r="A14" s="80" t="s">
        <v>15</v>
      </c>
      <c r="B14" s="81" t="n">
        <v>24822</v>
      </c>
      <c r="C14" s="81" t="n">
        <v>23989</v>
      </c>
      <c r="D14" s="82" t="n">
        <v>180</v>
      </c>
      <c r="E14" s="83" t="n">
        <v>0.7</v>
      </c>
      <c r="F14" s="84"/>
      <c r="G14" s="82" t="n">
        <v>117</v>
      </c>
      <c r="H14" s="83" t="n">
        <v>0.5</v>
      </c>
      <c r="I14" s="84"/>
      <c r="J14" s="81" t="n">
        <v>26462</v>
      </c>
      <c r="K14" s="81" t="n">
        <v>25327</v>
      </c>
      <c r="L14" s="82" t="n">
        <v>-105</v>
      </c>
      <c r="M14" s="83" t="n">
        <v>-0.4</v>
      </c>
      <c r="N14" s="84"/>
      <c r="O14" s="82" t="n">
        <v>71</v>
      </c>
      <c r="P14" s="83" t="n">
        <v>0.3</v>
      </c>
      <c r="Q14" s="84"/>
      <c r="R14" s="81" t="n">
        <v>26002</v>
      </c>
      <c r="S14" s="81" t="n">
        <v>25058</v>
      </c>
      <c r="T14" s="82" t="n">
        <v>104</v>
      </c>
      <c r="U14" s="83" t="n">
        <v>0.4</v>
      </c>
      <c r="V14" s="84"/>
      <c r="W14" s="82" t="n">
        <v>351</v>
      </c>
      <c r="X14" s="83" t="n">
        <v>1.4</v>
      </c>
      <c r="Y14" s="80"/>
      <c r="Z14" s="80"/>
      <c r="AA14" s="83"/>
      <c r="AB14" s="83"/>
      <c r="AC14" s="83"/>
      <c r="AD14" s="83"/>
      <c r="AE14" s="83"/>
      <c r="AF14" s="85"/>
      <c r="AH14" s="55"/>
      <c r="AI14" s="86"/>
      <c r="AJ14" s="86"/>
      <c r="AK14" s="87"/>
      <c r="AL14" s="87"/>
      <c r="AM14" s="86"/>
      <c r="AN14" s="86"/>
      <c r="AO14" s="87"/>
      <c r="AQ14" s="88"/>
      <c r="AR14" s="88"/>
      <c r="AS14" s="88"/>
    </row>
    <row r="15" customFormat="false" ht="15" hidden="false" customHeight="true" outlineLevel="0" collapsed="false">
      <c r="A15" s="80" t="s">
        <v>16</v>
      </c>
      <c r="B15" s="81" t="n">
        <v>8019</v>
      </c>
      <c r="C15" s="81" t="n">
        <v>2601</v>
      </c>
      <c r="D15" s="82" t="n">
        <v>-324</v>
      </c>
      <c r="E15" s="83" t="n">
        <v>-12.4</v>
      </c>
      <c r="F15" s="84"/>
      <c r="G15" s="82" t="n">
        <v>468</v>
      </c>
      <c r="H15" s="83" t="n">
        <v>18</v>
      </c>
      <c r="I15" s="84"/>
      <c r="J15" s="81" t="n">
        <v>8934</v>
      </c>
      <c r="K15" s="81" t="n">
        <v>2971</v>
      </c>
      <c r="L15" s="82" t="n">
        <v>-333</v>
      </c>
      <c r="M15" s="83" t="n">
        <v>-11.2</v>
      </c>
      <c r="N15" s="84"/>
      <c r="O15" s="82" t="n">
        <v>190</v>
      </c>
      <c r="P15" s="83" t="n">
        <v>6.4</v>
      </c>
      <c r="Q15" s="84"/>
      <c r="R15" s="81" t="n">
        <v>9761</v>
      </c>
      <c r="S15" s="81" t="n">
        <v>3343</v>
      </c>
      <c r="T15" s="82" t="n">
        <v>-45</v>
      </c>
      <c r="U15" s="83" t="n">
        <v>-1.3</v>
      </c>
      <c r="V15" s="84"/>
      <c r="W15" s="82" t="n">
        <v>443</v>
      </c>
      <c r="X15" s="83" t="n">
        <v>13.2</v>
      </c>
      <c r="Y15" s="80"/>
      <c r="Z15" s="80"/>
      <c r="AA15" s="83"/>
      <c r="AB15" s="83"/>
      <c r="AC15" s="83"/>
      <c r="AD15" s="83"/>
      <c r="AE15" s="83"/>
      <c r="AF15" s="85"/>
      <c r="AH15" s="55"/>
      <c r="AI15" s="86"/>
      <c r="AJ15" s="86"/>
      <c r="AK15" s="87"/>
      <c r="AL15" s="87"/>
      <c r="AM15" s="86"/>
      <c r="AN15" s="86"/>
      <c r="AO15" s="87"/>
      <c r="AQ15" s="88"/>
      <c r="AR15" s="88"/>
      <c r="AS15" s="88"/>
    </row>
    <row r="16" customFormat="false" ht="15" hidden="false" customHeight="true" outlineLevel="0" collapsed="false">
      <c r="A16" s="80" t="s">
        <v>17</v>
      </c>
      <c r="B16" s="81" t="n">
        <v>163781</v>
      </c>
      <c r="C16" s="81" t="n">
        <v>153104</v>
      </c>
      <c r="D16" s="82" t="n">
        <v>3385</v>
      </c>
      <c r="E16" s="83" t="n">
        <v>2.2</v>
      </c>
      <c r="F16" s="84"/>
      <c r="G16" s="82" t="n">
        <v>6356</v>
      </c>
      <c r="H16" s="83" t="n">
        <v>4.2</v>
      </c>
      <c r="I16" s="84"/>
      <c r="J16" s="81" t="n">
        <v>168693</v>
      </c>
      <c r="K16" s="81" t="n">
        <v>156290</v>
      </c>
      <c r="L16" s="82" t="n">
        <v>3543</v>
      </c>
      <c r="M16" s="83" t="n">
        <v>2.3</v>
      </c>
      <c r="N16" s="84"/>
      <c r="O16" s="82" t="n">
        <v>7183</v>
      </c>
      <c r="P16" s="83" t="n">
        <v>4.6</v>
      </c>
      <c r="Q16" s="84"/>
      <c r="R16" s="81" t="n">
        <v>156854</v>
      </c>
      <c r="S16" s="81" t="n">
        <v>145232</v>
      </c>
      <c r="T16" s="82" t="n">
        <v>4782</v>
      </c>
      <c r="U16" s="83" t="n">
        <v>3.3</v>
      </c>
      <c r="V16" s="84"/>
      <c r="W16" s="82" t="n">
        <v>6458</v>
      </c>
      <c r="X16" s="83" t="n">
        <v>4.4</v>
      </c>
      <c r="Y16" s="80"/>
      <c r="Z16" s="80"/>
      <c r="AA16" s="83"/>
      <c r="AB16" s="83"/>
      <c r="AC16" s="83"/>
      <c r="AD16" s="83"/>
      <c r="AE16" s="83"/>
      <c r="AF16" s="85"/>
      <c r="AH16" s="55"/>
      <c r="AI16" s="86"/>
      <c r="AJ16" s="86"/>
      <c r="AK16" s="87"/>
      <c r="AL16" s="87"/>
      <c r="AM16" s="86"/>
      <c r="AN16" s="86"/>
      <c r="AO16" s="87"/>
      <c r="AQ16" s="88"/>
      <c r="AR16" s="88"/>
      <c r="AS16" s="88"/>
    </row>
    <row r="17" customFormat="false" ht="15" hidden="false" customHeight="true" outlineLevel="0" collapsed="false">
      <c r="A17" s="80" t="s">
        <v>18</v>
      </c>
      <c r="B17" s="81" t="n">
        <v>17526</v>
      </c>
      <c r="C17" s="81" t="n">
        <v>3308</v>
      </c>
      <c r="D17" s="82" t="n">
        <v>-228</v>
      </c>
      <c r="E17" s="83" t="n">
        <v>-6.9</v>
      </c>
      <c r="F17" s="84"/>
      <c r="G17" s="82" t="n">
        <v>613</v>
      </c>
      <c r="H17" s="83" t="n">
        <v>18.5</v>
      </c>
      <c r="I17" s="84"/>
      <c r="J17" s="81" t="n">
        <v>22059</v>
      </c>
      <c r="K17" s="81" t="n">
        <v>3713</v>
      </c>
      <c r="L17" s="82" t="n">
        <v>-125</v>
      </c>
      <c r="M17" s="83" t="n">
        <v>-3.4</v>
      </c>
      <c r="N17" s="84"/>
      <c r="O17" s="82" t="n">
        <v>908</v>
      </c>
      <c r="P17" s="83" t="n">
        <v>24.5</v>
      </c>
      <c r="Q17" s="84"/>
      <c r="R17" s="81" t="n">
        <v>26469</v>
      </c>
      <c r="S17" s="81" t="n">
        <v>3537</v>
      </c>
      <c r="T17" s="82" t="n">
        <v>-383</v>
      </c>
      <c r="U17" s="83" t="n">
        <v>-10.8</v>
      </c>
      <c r="V17" s="84"/>
      <c r="W17" s="82" t="n">
        <v>344</v>
      </c>
      <c r="X17" s="83" t="n">
        <v>9.7</v>
      </c>
      <c r="Y17" s="80"/>
      <c r="Z17" s="80"/>
      <c r="AA17" s="83"/>
      <c r="AB17" s="83"/>
      <c r="AC17" s="83"/>
      <c r="AD17" s="83"/>
      <c r="AE17" s="83"/>
      <c r="AF17" s="85"/>
      <c r="AH17" s="55"/>
      <c r="AI17" s="86"/>
      <c r="AJ17" s="86"/>
      <c r="AK17" s="87"/>
      <c r="AL17" s="87"/>
      <c r="AM17" s="86"/>
      <c r="AN17" s="86"/>
      <c r="AO17" s="87"/>
      <c r="AQ17" s="88"/>
      <c r="AR17" s="88"/>
      <c r="AS17" s="88"/>
    </row>
    <row r="18" s="92" customFormat="true" ht="15" hidden="false" customHeight="true" outlineLevel="0" collapsed="false">
      <c r="A18" s="89" t="s">
        <v>19</v>
      </c>
      <c r="B18" s="81" t="n">
        <v>124499</v>
      </c>
      <c r="C18" s="81" t="n">
        <v>39429</v>
      </c>
      <c r="D18" s="82" t="n">
        <v>5526</v>
      </c>
      <c r="E18" s="83" t="n">
        <v>14</v>
      </c>
      <c r="F18" s="90"/>
      <c r="G18" s="82" t="n">
        <v>12675</v>
      </c>
      <c r="H18" s="83" t="n">
        <v>32.1</v>
      </c>
      <c r="I18" s="90"/>
      <c r="J18" s="81" t="n">
        <v>153354</v>
      </c>
      <c r="K18" s="81" t="n">
        <v>37564</v>
      </c>
      <c r="L18" s="82" t="n">
        <v>3255</v>
      </c>
      <c r="M18" s="83" t="n">
        <v>8.7</v>
      </c>
      <c r="N18" s="90"/>
      <c r="O18" s="82" t="n">
        <v>7842</v>
      </c>
      <c r="P18" s="83" t="n">
        <v>20.9</v>
      </c>
      <c r="Q18" s="90"/>
      <c r="R18" s="81" t="n">
        <v>170651</v>
      </c>
      <c r="S18" s="81" t="n">
        <v>32612</v>
      </c>
      <c r="T18" s="82" t="n">
        <v>1995</v>
      </c>
      <c r="U18" s="83" t="n">
        <v>6.1</v>
      </c>
      <c r="V18" s="90"/>
      <c r="W18" s="82" t="n">
        <v>6482</v>
      </c>
      <c r="X18" s="83" t="n">
        <v>19.9</v>
      </c>
      <c r="Y18" s="80"/>
      <c r="Z18" s="80"/>
      <c r="AA18" s="91"/>
      <c r="AB18" s="91"/>
      <c r="AC18" s="91"/>
      <c r="AD18" s="91"/>
      <c r="AE18" s="91"/>
      <c r="AF18" s="85"/>
      <c r="AH18" s="93"/>
      <c r="AI18" s="86"/>
      <c r="AJ18" s="86"/>
      <c r="AK18" s="94"/>
      <c r="AL18" s="94"/>
      <c r="AM18" s="86"/>
      <c r="AN18" s="86"/>
      <c r="AO18" s="94"/>
      <c r="AQ18" s="95"/>
      <c r="AR18" s="95"/>
      <c r="AS18" s="95"/>
    </row>
    <row r="19" customFormat="false" ht="15" hidden="false" customHeight="true" outlineLevel="0" collapsed="false">
      <c r="A19" s="80" t="s">
        <v>20</v>
      </c>
      <c r="B19" s="81" t="n">
        <v>20656</v>
      </c>
      <c r="C19" s="81" t="n">
        <v>7361</v>
      </c>
      <c r="D19" s="82" t="n">
        <v>-69</v>
      </c>
      <c r="E19" s="83" t="n">
        <v>-0.9</v>
      </c>
      <c r="F19" s="84"/>
      <c r="G19" s="82" t="n">
        <v>769</v>
      </c>
      <c r="H19" s="83" t="n">
        <v>10.5</v>
      </c>
      <c r="I19" s="84"/>
      <c r="J19" s="81" t="n">
        <v>18170</v>
      </c>
      <c r="K19" s="81" t="n">
        <v>6264</v>
      </c>
      <c r="L19" s="82" t="n">
        <v>-130</v>
      </c>
      <c r="M19" s="83" t="n">
        <v>-2.1</v>
      </c>
      <c r="N19" s="84"/>
      <c r="O19" s="82" t="n">
        <v>673</v>
      </c>
      <c r="P19" s="83" t="n">
        <v>10.7</v>
      </c>
      <c r="Q19" s="84"/>
      <c r="R19" s="81" t="n">
        <v>14253</v>
      </c>
      <c r="S19" s="81" t="n">
        <v>5024</v>
      </c>
      <c r="T19" s="82" t="n">
        <v>213</v>
      </c>
      <c r="U19" s="83" t="n">
        <v>4.2</v>
      </c>
      <c r="V19" s="84"/>
      <c r="W19" s="82" t="n">
        <v>663</v>
      </c>
      <c r="X19" s="83" t="n">
        <v>13.2</v>
      </c>
      <c r="Y19" s="80"/>
      <c r="Z19" s="80"/>
      <c r="AA19" s="83"/>
      <c r="AB19" s="83"/>
      <c r="AC19" s="83"/>
      <c r="AD19" s="83"/>
      <c r="AE19" s="83"/>
      <c r="AF19" s="85"/>
      <c r="AH19" s="55"/>
      <c r="AI19" s="86"/>
      <c r="AJ19" s="86"/>
      <c r="AK19" s="87"/>
      <c r="AL19" s="87"/>
      <c r="AM19" s="86"/>
      <c r="AN19" s="86"/>
      <c r="AO19" s="87"/>
      <c r="AQ19" s="88"/>
      <c r="AR19" s="88"/>
      <c r="AS19" s="88"/>
    </row>
    <row r="20" customFormat="false" ht="15" hidden="false" customHeight="true" outlineLevel="0" collapsed="false">
      <c r="A20" s="80" t="s">
        <v>21</v>
      </c>
      <c r="B20" s="81" t="n">
        <v>17562</v>
      </c>
      <c r="C20" s="81" t="n">
        <v>4589</v>
      </c>
      <c r="D20" s="82" t="n">
        <v>271</v>
      </c>
      <c r="E20" s="83" t="n">
        <v>5.9</v>
      </c>
      <c r="F20" s="84"/>
      <c r="G20" s="82" t="n">
        <v>1219</v>
      </c>
      <c r="H20" s="83" t="n">
        <v>26.6</v>
      </c>
      <c r="I20" s="84"/>
      <c r="J20" s="81" t="n">
        <v>19170</v>
      </c>
      <c r="K20" s="81" t="n">
        <v>4763</v>
      </c>
      <c r="L20" s="82" t="n">
        <v>455</v>
      </c>
      <c r="M20" s="83" t="n">
        <v>9.6</v>
      </c>
      <c r="N20" s="84"/>
      <c r="O20" s="82" t="n">
        <v>846</v>
      </c>
      <c r="P20" s="83" t="n">
        <v>17.8</v>
      </c>
      <c r="Q20" s="84"/>
      <c r="R20" s="81" t="n">
        <v>20711</v>
      </c>
      <c r="S20" s="81" t="n">
        <v>4450</v>
      </c>
      <c r="T20" s="82" t="n">
        <v>113</v>
      </c>
      <c r="U20" s="83" t="n">
        <v>2.5</v>
      </c>
      <c r="V20" s="84"/>
      <c r="W20" s="82" t="n">
        <v>840</v>
      </c>
      <c r="X20" s="83" t="n">
        <v>18.9</v>
      </c>
      <c r="Y20" s="80"/>
      <c r="Z20" s="80"/>
      <c r="AA20" s="83"/>
      <c r="AB20" s="83"/>
      <c r="AC20" s="83"/>
      <c r="AD20" s="83"/>
      <c r="AE20" s="83"/>
      <c r="AF20" s="85"/>
      <c r="AH20" s="55"/>
      <c r="AI20" s="86"/>
      <c r="AJ20" s="86"/>
      <c r="AK20" s="87"/>
      <c r="AL20" s="87"/>
      <c r="AM20" s="86"/>
      <c r="AN20" s="86"/>
      <c r="AO20" s="87"/>
      <c r="AQ20" s="88"/>
      <c r="AR20" s="88"/>
      <c r="AS20" s="88"/>
    </row>
    <row r="21" customFormat="false" ht="15" hidden="false" customHeight="true" outlineLevel="0" collapsed="false">
      <c r="A21" s="80" t="s">
        <v>22</v>
      </c>
      <c r="B21" s="81" t="n">
        <v>22861</v>
      </c>
      <c r="C21" s="81" t="n">
        <v>15899</v>
      </c>
      <c r="D21" s="82" t="n">
        <v>905</v>
      </c>
      <c r="E21" s="83" t="n">
        <v>5.7</v>
      </c>
      <c r="F21" s="84"/>
      <c r="G21" s="82" t="n">
        <v>2312</v>
      </c>
      <c r="H21" s="83" t="n">
        <v>14.5</v>
      </c>
      <c r="I21" s="84"/>
      <c r="J21" s="81" t="n">
        <v>25241</v>
      </c>
      <c r="K21" s="81" t="n">
        <v>17337</v>
      </c>
      <c r="L21" s="82" t="n">
        <v>1504</v>
      </c>
      <c r="M21" s="83" t="n">
        <v>8.7</v>
      </c>
      <c r="N21" s="84"/>
      <c r="O21" s="82" t="n">
        <v>2233</v>
      </c>
      <c r="P21" s="83" t="n">
        <v>12.9</v>
      </c>
      <c r="Q21" s="84"/>
      <c r="R21" s="81" t="n">
        <v>26261</v>
      </c>
      <c r="S21" s="81" t="n">
        <v>17499</v>
      </c>
      <c r="T21" s="82" t="n">
        <v>1617</v>
      </c>
      <c r="U21" s="83" t="n">
        <v>9.2</v>
      </c>
      <c r="V21" s="84"/>
      <c r="W21" s="82" t="n">
        <v>2228</v>
      </c>
      <c r="X21" s="83" t="n">
        <v>12.7</v>
      </c>
      <c r="Y21" s="80"/>
      <c r="Z21" s="80"/>
      <c r="AA21" s="83"/>
      <c r="AB21" s="83"/>
      <c r="AC21" s="83"/>
      <c r="AD21" s="83"/>
      <c r="AE21" s="83"/>
      <c r="AF21" s="85"/>
      <c r="AH21" s="55"/>
      <c r="AI21" s="86"/>
      <c r="AJ21" s="86"/>
      <c r="AK21" s="87"/>
      <c r="AL21" s="87"/>
      <c r="AM21" s="86"/>
      <c r="AN21" s="86"/>
      <c r="AO21" s="87"/>
      <c r="AQ21" s="88"/>
      <c r="AR21" s="88"/>
      <c r="AS21" s="88"/>
    </row>
    <row r="22" customFormat="false" ht="15" hidden="false" customHeight="true" outlineLevel="0" collapsed="false">
      <c r="A22" s="80" t="s">
        <v>23</v>
      </c>
      <c r="B22" s="81" t="n">
        <v>54318</v>
      </c>
      <c r="C22" s="81" t="n">
        <v>29286</v>
      </c>
      <c r="D22" s="82" t="n">
        <v>3905</v>
      </c>
      <c r="E22" s="83" t="n">
        <v>13.3</v>
      </c>
      <c r="F22" s="84"/>
      <c r="G22" s="82" t="n">
        <v>7136</v>
      </c>
      <c r="H22" s="83" t="n">
        <v>24.4</v>
      </c>
      <c r="I22" s="84"/>
      <c r="J22" s="81" t="n">
        <v>77728</v>
      </c>
      <c r="K22" s="81" t="n">
        <v>34976</v>
      </c>
      <c r="L22" s="82" t="n">
        <v>6672</v>
      </c>
      <c r="M22" s="83" t="n">
        <v>19.1</v>
      </c>
      <c r="N22" s="84"/>
      <c r="O22" s="82" t="n">
        <v>11208</v>
      </c>
      <c r="P22" s="83" t="n">
        <v>32</v>
      </c>
      <c r="Q22" s="84"/>
      <c r="R22" s="81" t="n">
        <v>103045</v>
      </c>
      <c r="S22" s="81" t="n">
        <v>31124</v>
      </c>
      <c r="T22" s="82" t="n">
        <v>4372</v>
      </c>
      <c r="U22" s="83" t="n">
        <v>14</v>
      </c>
      <c r="V22" s="84"/>
      <c r="W22" s="82" t="n">
        <v>6638</v>
      </c>
      <c r="X22" s="83" t="n">
        <v>21.3</v>
      </c>
      <c r="Y22" s="80"/>
      <c r="Z22" s="80"/>
      <c r="AA22" s="83"/>
      <c r="AB22" s="83"/>
      <c r="AC22" s="83"/>
      <c r="AD22" s="83"/>
      <c r="AE22" s="83"/>
      <c r="AF22" s="85"/>
      <c r="AH22" s="55"/>
      <c r="AI22" s="86"/>
      <c r="AJ22" s="86"/>
      <c r="AK22" s="87"/>
      <c r="AL22" s="87"/>
      <c r="AM22" s="86"/>
      <c r="AN22" s="86"/>
      <c r="AO22" s="87"/>
      <c r="AQ22" s="88"/>
      <c r="AR22" s="88"/>
      <c r="AS22" s="88"/>
    </row>
    <row r="23" customFormat="false" ht="15" hidden="false" customHeight="true" outlineLevel="0" collapsed="false">
      <c r="A23" s="80" t="s">
        <v>24</v>
      </c>
      <c r="B23" s="81" t="n">
        <v>6098</v>
      </c>
      <c r="C23" s="81" t="n">
        <v>435</v>
      </c>
      <c r="D23" s="82" t="n">
        <v>-61</v>
      </c>
      <c r="E23" s="83" t="n">
        <v>-14.1</v>
      </c>
      <c r="F23" s="84"/>
      <c r="G23" s="82" t="n">
        <v>-40</v>
      </c>
      <c r="H23" s="83" t="n">
        <v>-9.2</v>
      </c>
      <c r="I23" s="84"/>
      <c r="J23" s="81" t="n">
        <v>7311</v>
      </c>
      <c r="K23" s="81" t="n">
        <v>295</v>
      </c>
      <c r="L23" s="82" t="n">
        <v>-125</v>
      </c>
      <c r="M23" s="83" t="n">
        <v>-42.2</v>
      </c>
      <c r="N23" s="84"/>
      <c r="O23" s="82" t="n">
        <v>-115</v>
      </c>
      <c r="P23" s="83" t="n">
        <v>-39</v>
      </c>
      <c r="Q23" s="84"/>
      <c r="R23" s="81" t="n">
        <v>8676</v>
      </c>
      <c r="S23" s="81" t="n">
        <v>144</v>
      </c>
      <c r="T23" s="82" t="n">
        <v>-292</v>
      </c>
      <c r="U23" s="83" t="n">
        <v>-202.6</v>
      </c>
      <c r="V23" s="84"/>
      <c r="W23" s="82" t="n">
        <v>-266</v>
      </c>
      <c r="X23" s="83" t="n">
        <v>-184.3</v>
      </c>
      <c r="Y23" s="80"/>
      <c r="Z23" s="80"/>
      <c r="AA23" s="83"/>
      <c r="AB23" s="83"/>
      <c r="AC23" s="83"/>
      <c r="AD23" s="83"/>
      <c r="AE23" s="83"/>
      <c r="AF23" s="85"/>
      <c r="AH23" s="55"/>
      <c r="AI23" s="86"/>
      <c r="AJ23" s="86"/>
      <c r="AK23" s="87"/>
      <c r="AL23" s="87"/>
      <c r="AM23" s="86"/>
      <c r="AN23" s="86"/>
      <c r="AO23" s="87"/>
      <c r="AQ23" s="88"/>
      <c r="AR23" s="88"/>
      <c r="AS23" s="88"/>
    </row>
    <row r="24" customFormat="false" ht="15" hidden="false" customHeight="true" outlineLevel="0" collapsed="false">
      <c r="A24" s="80" t="s">
        <v>25</v>
      </c>
      <c r="B24" s="81" t="n">
        <v>52697</v>
      </c>
      <c r="C24" s="81" t="n">
        <v>18431</v>
      </c>
      <c r="D24" s="82" t="n">
        <v>-1032</v>
      </c>
      <c r="E24" s="83" t="n">
        <v>-5.6</v>
      </c>
      <c r="F24" s="84"/>
      <c r="G24" s="82" t="n">
        <v>2203</v>
      </c>
      <c r="H24" s="83" t="n">
        <v>12</v>
      </c>
      <c r="I24" s="84"/>
      <c r="J24" s="81" t="n">
        <v>59173</v>
      </c>
      <c r="K24" s="81" t="n">
        <v>18464</v>
      </c>
      <c r="L24" s="82" t="n">
        <v>147</v>
      </c>
      <c r="M24" s="83" t="n">
        <v>0.8</v>
      </c>
      <c r="N24" s="84"/>
      <c r="O24" s="82" t="n">
        <v>1267</v>
      </c>
      <c r="P24" s="83" t="n">
        <v>6.9</v>
      </c>
      <c r="Q24" s="84"/>
      <c r="R24" s="81" t="n">
        <v>55925</v>
      </c>
      <c r="S24" s="81" t="n">
        <v>19252</v>
      </c>
      <c r="T24" s="82" t="n">
        <v>-58</v>
      </c>
      <c r="U24" s="83" t="n">
        <v>-0.3</v>
      </c>
      <c r="V24" s="84"/>
      <c r="W24" s="82" t="n">
        <v>674</v>
      </c>
      <c r="X24" s="83" t="n">
        <v>3.5</v>
      </c>
      <c r="Y24" s="80"/>
      <c r="Z24" s="80"/>
      <c r="AA24" s="83"/>
      <c r="AB24" s="83"/>
      <c r="AC24" s="83"/>
      <c r="AD24" s="83"/>
      <c r="AE24" s="83"/>
      <c r="AF24" s="85"/>
      <c r="AH24" s="55"/>
      <c r="AI24" s="86"/>
      <c r="AJ24" s="86"/>
      <c r="AK24" s="87"/>
      <c r="AL24" s="87"/>
      <c r="AM24" s="86"/>
      <c r="AN24" s="86"/>
      <c r="AO24" s="87"/>
      <c r="AQ24" s="88"/>
      <c r="AR24" s="88"/>
      <c r="AS24" s="88"/>
    </row>
    <row r="25" customFormat="false" ht="15" hidden="false" customHeight="true" outlineLevel="0" collapsed="false">
      <c r="A25" s="80" t="s">
        <v>26</v>
      </c>
      <c r="B25" s="81" t="n">
        <v>15922</v>
      </c>
      <c r="C25" s="81" t="n">
        <v>9706</v>
      </c>
      <c r="D25" s="82" t="n">
        <v>1576</v>
      </c>
      <c r="E25" s="83" t="n">
        <v>16.2</v>
      </c>
      <c r="F25" s="84"/>
      <c r="G25" s="82" t="n">
        <v>1911</v>
      </c>
      <c r="H25" s="83" t="n">
        <v>19.7</v>
      </c>
      <c r="I25" s="84"/>
      <c r="J25" s="81" t="n">
        <v>20445</v>
      </c>
      <c r="K25" s="81" t="n">
        <v>11843</v>
      </c>
      <c r="L25" s="82" t="n">
        <v>2507</v>
      </c>
      <c r="M25" s="83" t="n">
        <v>21.2</v>
      </c>
      <c r="N25" s="84"/>
      <c r="O25" s="82" t="n">
        <v>3061</v>
      </c>
      <c r="P25" s="83" t="n">
        <v>25.8</v>
      </c>
      <c r="Q25" s="84"/>
      <c r="R25" s="81" t="n">
        <v>23212</v>
      </c>
      <c r="S25" s="81" t="n">
        <v>12382</v>
      </c>
      <c r="T25" s="82" t="n">
        <v>2493</v>
      </c>
      <c r="U25" s="83" t="n">
        <v>20.1</v>
      </c>
      <c r="V25" s="84"/>
      <c r="W25" s="82" t="n">
        <v>3354</v>
      </c>
      <c r="X25" s="83" t="n">
        <v>27.1</v>
      </c>
      <c r="Y25" s="80"/>
      <c r="Z25" s="80"/>
      <c r="AA25" s="83"/>
      <c r="AB25" s="83"/>
      <c r="AC25" s="83"/>
      <c r="AD25" s="83"/>
      <c r="AE25" s="83"/>
      <c r="AF25" s="85"/>
      <c r="AH25" s="55"/>
      <c r="AI25" s="86"/>
      <c r="AJ25" s="86"/>
      <c r="AK25" s="87"/>
      <c r="AL25" s="87"/>
      <c r="AM25" s="86"/>
      <c r="AN25" s="86"/>
      <c r="AO25" s="87"/>
      <c r="AQ25" s="88"/>
      <c r="AR25" s="88"/>
      <c r="AS25" s="88"/>
    </row>
    <row r="26" customFormat="false" ht="15" hidden="false" customHeight="true" outlineLevel="0" collapsed="false">
      <c r="A26" s="80" t="s">
        <v>27</v>
      </c>
      <c r="B26" s="81" t="n">
        <v>12714</v>
      </c>
      <c r="C26" s="81" t="n">
        <v>10720</v>
      </c>
      <c r="D26" s="82" t="n">
        <v>320</v>
      </c>
      <c r="E26" s="83" t="n">
        <v>3</v>
      </c>
      <c r="F26" s="84"/>
      <c r="G26" s="82" t="n">
        <v>563</v>
      </c>
      <c r="H26" s="83" t="n">
        <v>5.2</v>
      </c>
      <c r="I26" s="84"/>
      <c r="J26" s="81" t="n">
        <v>15331</v>
      </c>
      <c r="K26" s="81" t="n">
        <v>12799</v>
      </c>
      <c r="L26" s="82" t="n">
        <v>197</v>
      </c>
      <c r="M26" s="83" t="n">
        <v>1.5</v>
      </c>
      <c r="N26" s="84"/>
      <c r="O26" s="82" t="n">
        <v>788</v>
      </c>
      <c r="P26" s="83" t="n">
        <v>6.2</v>
      </c>
      <c r="Q26" s="84"/>
      <c r="R26" s="81" t="n">
        <v>16224</v>
      </c>
      <c r="S26" s="81" t="n">
        <v>13801</v>
      </c>
      <c r="T26" s="82" t="n">
        <v>234</v>
      </c>
      <c r="U26" s="83" t="n">
        <v>1.7</v>
      </c>
      <c r="V26" s="84"/>
      <c r="W26" s="82" t="n">
        <v>1091</v>
      </c>
      <c r="X26" s="83" t="n">
        <v>7.9</v>
      </c>
      <c r="Y26" s="80"/>
      <c r="Z26" s="80"/>
      <c r="AA26" s="83"/>
      <c r="AB26" s="83"/>
      <c r="AC26" s="83"/>
      <c r="AD26" s="83"/>
      <c r="AE26" s="83"/>
      <c r="AF26" s="85"/>
      <c r="AH26" s="55"/>
      <c r="AI26" s="86"/>
      <c r="AJ26" s="86"/>
      <c r="AK26" s="87"/>
      <c r="AL26" s="87"/>
      <c r="AM26" s="86"/>
      <c r="AN26" s="86"/>
      <c r="AO26" s="87"/>
      <c r="AQ26" s="88"/>
      <c r="AR26" s="88"/>
      <c r="AS26" s="88"/>
    </row>
    <row r="27" customFormat="false" ht="15" hidden="false" customHeight="true" outlineLevel="0" collapsed="false">
      <c r="A27" s="80" t="s">
        <v>28</v>
      </c>
      <c r="B27" s="81" t="n">
        <v>5830</v>
      </c>
      <c r="C27" s="81" t="n">
        <v>1502</v>
      </c>
      <c r="D27" s="82" t="n">
        <v>68</v>
      </c>
      <c r="E27" s="83" t="n">
        <v>4.6</v>
      </c>
      <c r="F27" s="84"/>
      <c r="G27" s="82" t="n">
        <v>125</v>
      </c>
      <c r="H27" s="83" t="n">
        <v>8.3</v>
      </c>
      <c r="I27" s="84"/>
      <c r="J27" s="81" t="n">
        <v>5987</v>
      </c>
      <c r="K27" s="81" t="n">
        <v>1347</v>
      </c>
      <c r="L27" s="82" t="n">
        <v>85</v>
      </c>
      <c r="M27" s="83" t="n">
        <v>6.3</v>
      </c>
      <c r="N27" s="84"/>
      <c r="O27" s="82" t="n">
        <v>117</v>
      </c>
      <c r="P27" s="83" t="n">
        <v>8.7</v>
      </c>
      <c r="Q27" s="84"/>
      <c r="R27" s="81" t="n">
        <v>6122</v>
      </c>
      <c r="S27" s="81" t="n">
        <v>1070</v>
      </c>
      <c r="T27" s="82" t="n">
        <v>-11</v>
      </c>
      <c r="U27" s="83" t="n">
        <v>-1</v>
      </c>
      <c r="V27" s="84"/>
      <c r="W27" s="82" t="n">
        <v>108</v>
      </c>
      <c r="X27" s="83" t="n">
        <v>10.1</v>
      </c>
      <c r="Y27" s="80"/>
      <c r="Z27" s="80"/>
      <c r="AA27" s="83"/>
      <c r="AB27" s="83"/>
      <c r="AC27" s="83"/>
      <c r="AD27" s="83"/>
      <c r="AE27" s="83"/>
      <c r="AF27" s="85"/>
      <c r="AH27" s="55"/>
      <c r="AI27" s="86"/>
      <c r="AJ27" s="86"/>
      <c r="AK27" s="87"/>
      <c r="AL27" s="87"/>
      <c r="AM27" s="86"/>
      <c r="AN27" s="86"/>
      <c r="AO27" s="87"/>
      <c r="AQ27" s="88"/>
      <c r="AR27" s="88"/>
      <c r="AS27" s="88"/>
    </row>
    <row r="28" customFormat="false" ht="15" hidden="false" customHeight="true" outlineLevel="0" collapsed="false">
      <c r="A28" s="80" t="s">
        <v>29</v>
      </c>
      <c r="B28" s="81" t="n">
        <v>25195</v>
      </c>
      <c r="C28" s="81" t="n">
        <v>13798</v>
      </c>
      <c r="D28" s="82" t="n">
        <v>324</v>
      </c>
      <c r="E28" s="83" t="n">
        <v>2.3</v>
      </c>
      <c r="F28" s="84"/>
      <c r="G28" s="82" t="n">
        <v>963</v>
      </c>
      <c r="H28" s="83" t="n">
        <v>7</v>
      </c>
      <c r="I28" s="84"/>
      <c r="J28" s="81" t="n">
        <v>32180</v>
      </c>
      <c r="K28" s="81" t="n">
        <v>16511</v>
      </c>
      <c r="L28" s="82" t="n">
        <v>944</v>
      </c>
      <c r="M28" s="83" t="n">
        <v>5.7</v>
      </c>
      <c r="N28" s="84"/>
      <c r="O28" s="82" t="n">
        <v>1112</v>
      </c>
      <c r="P28" s="83" t="n">
        <v>6.7</v>
      </c>
      <c r="Q28" s="84"/>
      <c r="R28" s="81" t="n">
        <v>36941</v>
      </c>
      <c r="S28" s="81" t="n">
        <v>17446</v>
      </c>
      <c r="T28" s="82" t="n">
        <v>150</v>
      </c>
      <c r="U28" s="83" t="n">
        <v>0.9</v>
      </c>
      <c r="V28" s="84"/>
      <c r="W28" s="82" t="n">
        <v>1172</v>
      </c>
      <c r="X28" s="83" t="n">
        <v>6.7</v>
      </c>
      <c r="Y28" s="80"/>
      <c r="Z28" s="80"/>
      <c r="AA28" s="83"/>
      <c r="AB28" s="83"/>
      <c r="AC28" s="83"/>
      <c r="AD28" s="83"/>
      <c r="AE28" s="83"/>
      <c r="AF28" s="85"/>
      <c r="AH28" s="55"/>
      <c r="AI28" s="86"/>
      <c r="AJ28" s="86"/>
      <c r="AK28" s="87"/>
      <c r="AL28" s="87"/>
      <c r="AM28" s="86"/>
      <c r="AN28" s="86"/>
      <c r="AO28" s="87"/>
      <c r="AQ28" s="88"/>
      <c r="AR28" s="88"/>
      <c r="AS28" s="88"/>
    </row>
    <row r="29" customFormat="false" ht="15" hidden="false" customHeight="true" outlineLevel="0" collapsed="false">
      <c r="A29" s="80" t="s">
        <v>30</v>
      </c>
      <c r="B29" s="81" t="n">
        <v>11497</v>
      </c>
      <c r="C29" s="81" t="n">
        <v>9131</v>
      </c>
      <c r="D29" s="82" t="n">
        <v>958</v>
      </c>
      <c r="E29" s="83" t="n">
        <v>10.5</v>
      </c>
      <c r="F29" s="84"/>
      <c r="G29" s="82" t="n">
        <v>1023</v>
      </c>
      <c r="H29" s="83" t="n">
        <v>11.2</v>
      </c>
      <c r="I29" s="84"/>
      <c r="J29" s="81" t="n">
        <v>13193</v>
      </c>
      <c r="K29" s="81" t="n">
        <v>10056</v>
      </c>
      <c r="L29" s="82" t="n">
        <v>796</v>
      </c>
      <c r="M29" s="83" t="n">
        <v>7.9</v>
      </c>
      <c r="N29" s="84"/>
      <c r="O29" s="82" t="n">
        <v>1706</v>
      </c>
      <c r="P29" s="83" t="n">
        <v>17</v>
      </c>
      <c r="Q29" s="84"/>
      <c r="R29" s="81" t="n">
        <v>14507</v>
      </c>
      <c r="S29" s="81" t="n">
        <v>10463</v>
      </c>
      <c r="T29" s="82" t="n">
        <v>624</v>
      </c>
      <c r="U29" s="83" t="n">
        <v>6</v>
      </c>
      <c r="V29" s="84"/>
      <c r="W29" s="82" t="n">
        <v>1175</v>
      </c>
      <c r="X29" s="83" t="n">
        <v>11.2</v>
      </c>
      <c r="Y29" s="80"/>
      <c r="Z29" s="80"/>
      <c r="AA29" s="83"/>
      <c r="AB29" s="83"/>
      <c r="AC29" s="83"/>
      <c r="AD29" s="83"/>
      <c r="AE29" s="83"/>
      <c r="AF29" s="85"/>
      <c r="AH29" s="55"/>
      <c r="AI29" s="86"/>
      <c r="AJ29" s="86"/>
      <c r="AK29" s="87"/>
      <c r="AL29" s="87"/>
      <c r="AM29" s="86"/>
      <c r="AN29" s="86"/>
      <c r="AO29" s="87"/>
      <c r="AQ29" s="88"/>
      <c r="AR29" s="88"/>
      <c r="AS29" s="88"/>
    </row>
    <row r="30" customFormat="false" ht="15" hidden="false" customHeight="true" outlineLevel="0" collapsed="false">
      <c r="A30" s="80" t="s">
        <v>31</v>
      </c>
      <c r="B30" s="81" t="n">
        <v>16352</v>
      </c>
      <c r="C30" s="81" t="n">
        <v>11696</v>
      </c>
      <c r="D30" s="82" t="n">
        <v>438</v>
      </c>
      <c r="E30" s="83" t="n">
        <v>3.7</v>
      </c>
      <c r="F30" s="84"/>
      <c r="G30" s="82" t="n">
        <v>1769</v>
      </c>
      <c r="H30" s="83" t="n">
        <v>15.1</v>
      </c>
      <c r="I30" s="84"/>
      <c r="J30" s="81" t="n">
        <v>22894</v>
      </c>
      <c r="K30" s="81" t="n">
        <v>14555</v>
      </c>
      <c r="L30" s="82" t="n">
        <v>28</v>
      </c>
      <c r="M30" s="83" t="n">
        <v>0.2</v>
      </c>
      <c r="N30" s="84"/>
      <c r="O30" s="82" t="n">
        <v>1214</v>
      </c>
      <c r="P30" s="83" t="n">
        <v>8.3</v>
      </c>
      <c r="Q30" s="84"/>
      <c r="R30" s="81" t="n">
        <v>25703</v>
      </c>
      <c r="S30" s="81" t="n">
        <v>14697</v>
      </c>
      <c r="T30" s="82" t="n">
        <v>-73</v>
      </c>
      <c r="U30" s="83" t="n">
        <v>-0.5</v>
      </c>
      <c r="V30" s="84"/>
      <c r="W30" s="82" t="n">
        <v>967</v>
      </c>
      <c r="X30" s="83" t="n">
        <v>6.6</v>
      </c>
      <c r="Y30" s="80"/>
      <c r="Z30" s="80"/>
      <c r="AA30" s="83"/>
      <c r="AB30" s="83"/>
      <c r="AC30" s="83"/>
      <c r="AD30" s="83"/>
      <c r="AE30" s="83"/>
      <c r="AF30" s="85"/>
      <c r="AH30" s="55"/>
      <c r="AI30" s="86"/>
      <c r="AJ30" s="86"/>
      <c r="AK30" s="87"/>
      <c r="AL30" s="87"/>
      <c r="AM30" s="86"/>
      <c r="AN30" s="86"/>
      <c r="AO30" s="87"/>
      <c r="AQ30" s="88"/>
      <c r="AR30" s="88"/>
      <c r="AS30" s="88"/>
    </row>
    <row r="31" s="62" customFormat="true" ht="15" hidden="false" customHeight="true" outlineLevel="0" collapsed="false">
      <c r="A31" s="96" t="s">
        <v>32</v>
      </c>
      <c r="B31" s="97"/>
      <c r="C31" s="98"/>
      <c r="D31" s="82"/>
      <c r="E31" s="98"/>
      <c r="F31" s="98"/>
      <c r="G31" s="98"/>
      <c r="H31" s="98"/>
      <c r="I31" s="98"/>
      <c r="J31" s="97"/>
      <c r="K31" s="98"/>
      <c r="L31" s="98"/>
      <c r="M31" s="99"/>
      <c r="N31" s="98"/>
      <c r="O31" s="98"/>
      <c r="P31" s="99"/>
      <c r="Q31" s="98"/>
      <c r="R31" s="97"/>
      <c r="S31" s="98"/>
      <c r="T31" s="98"/>
      <c r="U31" s="99"/>
      <c r="V31" s="98"/>
      <c r="W31" s="98"/>
      <c r="X31" s="99"/>
      <c r="Y31" s="99"/>
      <c r="Z31" s="99"/>
      <c r="AA31" s="99"/>
      <c r="AB31" s="99"/>
      <c r="AC31" s="99"/>
      <c r="AD31" s="99"/>
      <c r="AE31" s="99"/>
      <c r="AF31" s="85"/>
      <c r="AQ31" s="88"/>
      <c r="AR31" s="88"/>
      <c r="AS31" s="88"/>
    </row>
    <row r="32" customFormat="false" ht="15" hidden="false" customHeight="true" outlineLevel="0" collapsed="false">
      <c r="A32" s="100" t="s">
        <v>33</v>
      </c>
      <c r="B32" s="101" t="n">
        <v>7211</v>
      </c>
      <c r="C32" s="101" t="n">
        <v>2454</v>
      </c>
      <c r="D32" s="82" t="n">
        <v>-265</v>
      </c>
      <c r="E32" s="91" t="n">
        <v>-10.79869600652</v>
      </c>
      <c r="F32" s="102"/>
      <c r="G32" s="82" t="n">
        <v>-156</v>
      </c>
      <c r="H32" s="91" t="n">
        <v>-2.50521920668058</v>
      </c>
      <c r="I32" s="103"/>
      <c r="J32" s="81" t="n">
        <v>21105</v>
      </c>
      <c r="K32" s="81" t="n">
        <v>11392</v>
      </c>
      <c r="L32" s="82" t="n">
        <v>-485</v>
      </c>
      <c r="M32" s="83" t="n">
        <v>-4.25737359550562</v>
      </c>
      <c r="N32" s="103"/>
      <c r="O32" s="82" t="n">
        <v>0</v>
      </c>
      <c r="P32" s="83" t="s">
        <v>67</v>
      </c>
      <c r="Q32" s="103"/>
      <c r="R32" s="81" t="n">
        <v>22406</v>
      </c>
      <c r="S32" s="81" t="n">
        <v>10880</v>
      </c>
      <c r="T32" s="82" t="n">
        <v>-924</v>
      </c>
      <c r="U32" s="91" t="n">
        <v>-8.49264705882353</v>
      </c>
      <c r="V32" s="103"/>
      <c r="W32" s="82" t="n">
        <v>-211</v>
      </c>
      <c r="X32" s="91" t="n">
        <v>-9.68778696051423</v>
      </c>
      <c r="AI32" s="88"/>
      <c r="AJ32" s="88"/>
      <c r="AK32" s="88"/>
      <c r="AL32" s="88"/>
      <c r="AM32" s="88"/>
      <c r="AN32" s="88"/>
      <c r="AO32" s="88"/>
      <c r="AQ32" s="88"/>
      <c r="AR32" s="88"/>
      <c r="AS32" s="88"/>
    </row>
    <row r="33" customFormat="false" ht="15" hidden="false" customHeight="true" outlineLevel="0" collapsed="false">
      <c r="A33" s="100" t="s">
        <v>34</v>
      </c>
      <c r="B33" s="101" t="n">
        <v>36283</v>
      </c>
      <c r="C33" s="101" t="n">
        <v>23808</v>
      </c>
      <c r="D33" s="82" t="n">
        <v>1088</v>
      </c>
      <c r="E33" s="91" t="n">
        <v>4.56989247311828</v>
      </c>
      <c r="F33" s="102"/>
      <c r="G33" s="82" t="n">
        <v>2008</v>
      </c>
      <c r="H33" s="91" t="n">
        <v>10.0224606937859</v>
      </c>
      <c r="I33" s="103"/>
      <c r="J33" s="81" t="n">
        <v>31231</v>
      </c>
      <c r="K33" s="81" t="n">
        <v>19959</v>
      </c>
      <c r="L33" s="82" t="n">
        <v>736</v>
      </c>
      <c r="M33" s="83" t="n">
        <v>3.68755949696879</v>
      </c>
      <c r="N33" s="103"/>
      <c r="O33" s="82" t="n">
        <v>1505</v>
      </c>
      <c r="P33" s="83" t="n">
        <v>4.80048483301968</v>
      </c>
      <c r="Q33" s="103"/>
      <c r="R33" s="81" t="n">
        <v>35533</v>
      </c>
      <c r="S33" s="81" t="n">
        <v>22192</v>
      </c>
      <c r="T33" s="82" t="n">
        <v>837</v>
      </c>
      <c r="U33" s="91" t="n">
        <v>3.77162941600577</v>
      </c>
      <c r="V33" s="103"/>
      <c r="W33" s="82" t="n">
        <v>2005</v>
      </c>
      <c r="X33" s="91" t="n">
        <v>6.48993332038584</v>
      </c>
      <c r="AK33" s="104"/>
      <c r="AO33" s="104"/>
      <c r="AQ33" s="88"/>
      <c r="AR33" s="88"/>
      <c r="AS33" s="88"/>
    </row>
    <row r="34" s="62" customFormat="true" ht="15" hidden="false" customHeight="true" outlineLevel="0" collapsed="false">
      <c r="A34" s="96" t="s">
        <v>35</v>
      </c>
      <c r="B34" s="97"/>
      <c r="C34" s="98"/>
      <c r="D34" s="82"/>
      <c r="E34" s="91"/>
      <c r="F34" s="98"/>
      <c r="G34" s="82"/>
      <c r="H34" s="91"/>
      <c r="I34" s="98"/>
      <c r="J34" s="97"/>
      <c r="K34" s="98"/>
      <c r="L34" s="82"/>
      <c r="M34" s="83"/>
      <c r="N34" s="98"/>
      <c r="O34" s="82"/>
      <c r="P34" s="83"/>
      <c r="Q34" s="98"/>
      <c r="R34" s="97"/>
      <c r="S34" s="98"/>
      <c r="T34" s="82"/>
      <c r="U34" s="91"/>
      <c r="V34" s="98"/>
      <c r="W34" s="82"/>
      <c r="X34" s="91"/>
      <c r="AI34" s="105"/>
    </row>
    <row r="35" s="80" customFormat="true" ht="15" hidden="false" customHeight="true" outlineLevel="0" collapsed="false">
      <c r="A35" s="100" t="s">
        <v>33</v>
      </c>
      <c r="B35" s="82" t="n">
        <v>95658</v>
      </c>
      <c r="C35" s="82" t="n">
        <v>29334</v>
      </c>
      <c r="D35" s="82" t="n">
        <v>-1916</v>
      </c>
      <c r="E35" s="91" t="n">
        <v>-0.370694975690071</v>
      </c>
      <c r="F35" s="106"/>
      <c r="G35" s="82" t="n">
        <v>-156</v>
      </c>
      <c r="H35" s="91" t="n">
        <v>-0.0301818456198597</v>
      </c>
      <c r="I35" s="107"/>
      <c r="J35" s="82" t="n">
        <v>136443</v>
      </c>
      <c r="K35" s="82" t="n">
        <v>77122</v>
      </c>
      <c r="L35" s="82" t="n">
        <v>-1845</v>
      </c>
      <c r="M35" s="83" t="n">
        <v>-0.336343715932666</v>
      </c>
      <c r="N35" s="102"/>
      <c r="O35" s="82" t="n">
        <v>-115</v>
      </c>
      <c r="P35" s="83" t="n">
        <v>-0.0209645134592176</v>
      </c>
      <c r="Q35" s="108"/>
      <c r="R35" s="82" t="n">
        <v>160589</v>
      </c>
      <c r="S35" s="82" t="n">
        <v>55377</v>
      </c>
      <c r="T35" s="82" t="n">
        <v>-2058</v>
      </c>
      <c r="U35" s="91" t="n">
        <v>-0.391621060002892</v>
      </c>
      <c r="V35" s="84"/>
      <c r="W35" s="82" t="n">
        <v>-477</v>
      </c>
      <c r="X35" s="91" t="n">
        <v>-0.0907693127411952</v>
      </c>
      <c r="Y35" s="81"/>
      <c r="Z35" s="81"/>
      <c r="AA35" s="81"/>
      <c r="AB35" s="91"/>
      <c r="AC35" s="91"/>
      <c r="AD35" s="81"/>
      <c r="AE35" s="81"/>
      <c r="AF35" s="85"/>
      <c r="AK35" s="109"/>
    </row>
    <row r="36" s="80" customFormat="true" ht="15" hidden="false" customHeight="true" outlineLevel="0" collapsed="false">
      <c r="A36" s="100" t="s">
        <v>34</v>
      </c>
      <c r="B36" s="82" t="n">
        <v>743893</v>
      </c>
      <c r="C36" s="82" t="n">
        <v>487533</v>
      </c>
      <c r="D36" s="82" t="n">
        <v>27335</v>
      </c>
      <c r="E36" s="110" t="n">
        <v>5.28859455140297</v>
      </c>
      <c r="F36" s="106"/>
      <c r="G36" s="82" t="n">
        <v>58109</v>
      </c>
      <c r="H36" s="91" t="n">
        <v>11.2425440200284</v>
      </c>
      <c r="I36" s="107"/>
      <c r="J36" s="82" t="n">
        <v>830075</v>
      </c>
      <c r="K36" s="82" t="n">
        <v>471424</v>
      </c>
      <c r="L36" s="82" t="n">
        <v>29245</v>
      </c>
      <c r="M36" s="111" t="n">
        <v>5.33136692273757</v>
      </c>
      <c r="N36" s="102"/>
      <c r="O36" s="82" t="n">
        <v>57194</v>
      </c>
      <c r="P36" s="83" t="n">
        <v>10.4264728937956</v>
      </c>
      <c r="Q36" s="108"/>
      <c r="R36" s="82" t="n">
        <v>860197</v>
      </c>
      <c r="S36" s="82" t="n">
        <v>470131</v>
      </c>
      <c r="T36" s="82" t="n">
        <v>24771</v>
      </c>
      <c r="U36" s="110" t="n">
        <v>4.71372462455377</v>
      </c>
      <c r="V36" s="84"/>
      <c r="W36" s="82" t="n">
        <v>46884</v>
      </c>
      <c r="X36" s="91" t="n">
        <v>8.92165295295219</v>
      </c>
      <c r="Y36" s="81"/>
      <c r="Z36" s="81"/>
      <c r="AA36" s="81"/>
      <c r="AB36" s="91"/>
      <c r="AC36" s="91"/>
      <c r="AD36" s="81"/>
      <c r="AE36" s="81"/>
      <c r="AF36" s="85"/>
    </row>
    <row r="37" s="113" customFormat="true" ht="15" hidden="false" customHeight="true" outlineLevel="0" collapsed="false">
      <c r="A37" s="112" t="s">
        <v>36</v>
      </c>
      <c r="B37" s="101" t="n">
        <v>839551</v>
      </c>
      <c r="C37" s="101" t="n">
        <v>516867</v>
      </c>
      <c r="E37" s="91"/>
      <c r="F37" s="114"/>
      <c r="H37" s="115"/>
      <c r="I37" s="116"/>
      <c r="J37" s="81" t="n">
        <v>966518</v>
      </c>
      <c r="K37" s="81" t="n">
        <v>548546</v>
      </c>
      <c r="M37" s="115"/>
      <c r="N37" s="117"/>
      <c r="P37" s="115"/>
      <c r="Q37" s="118"/>
      <c r="R37" s="81" t="n">
        <v>1020786</v>
      </c>
      <c r="S37" s="81" t="n">
        <v>525508</v>
      </c>
      <c r="U37" s="115"/>
      <c r="V37" s="119"/>
      <c r="X37" s="115"/>
      <c r="Y37" s="81"/>
      <c r="Z37" s="81"/>
      <c r="AA37" s="81"/>
      <c r="AB37" s="91"/>
      <c r="AC37" s="91"/>
      <c r="AD37" s="81"/>
      <c r="AE37" s="81"/>
      <c r="AF37" s="85"/>
      <c r="AM37" s="120"/>
      <c r="AN37" s="120"/>
    </row>
    <row r="38" s="113" customFormat="true" ht="6" hidden="false" customHeight="true" outlineLevel="0" collapsed="false">
      <c r="A38" s="112"/>
      <c r="B38" s="101"/>
      <c r="C38" s="101"/>
      <c r="E38" s="91"/>
      <c r="F38" s="114"/>
      <c r="H38" s="115"/>
      <c r="I38" s="116"/>
      <c r="J38" s="81"/>
      <c r="K38" s="81"/>
      <c r="M38" s="115"/>
      <c r="N38" s="117"/>
      <c r="P38" s="115"/>
      <c r="Q38" s="118"/>
      <c r="R38" s="81"/>
      <c r="S38" s="81"/>
      <c r="U38" s="115"/>
      <c r="V38" s="119"/>
      <c r="X38" s="115"/>
      <c r="Y38" s="91"/>
      <c r="Z38" s="91"/>
      <c r="AA38" s="91"/>
      <c r="AB38" s="91"/>
      <c r="AC38" s="91"/>
      <c r="AD38" s="91"/>
      <c r="AE38" s="91"/>
      <c r="AF38" s="85"/>
      <c r="AM38" s="120"/>
      <c r="AN38" s="120"/>
    </row>
    <row r="39" s="122" customFormat="true" ht="12.75" hidden="false" customHeight="false" outlineLevel="0" collapsed="false">
      <c r="A39" s="65" t="s">
        <v>37</v>
      </c>
      <c r="B39" s="121"/>
      <c r="C39" s="119"/>
      <c r="E39" s="114"/>
      <c r="F39" s="116"/>
      <c r="H39" s="114"/>
      <c r="I39" s="116"/>
      <c r="J39" s="121"/>
      <c r="K39" s="114"/>
      <c r="M39" s="114"/>
      <c r="N39" s="117"/>
      <c r="P39" s="114"/>
      <c r="Q39" s="118"/>
      <c r="R39" s="123"/>
      <c r="S39" s="118"/>
      <c r="U39" s="124"/>
      <c r="V39" s="124"/>
      <c r="X39" s="124"/>
      <c r="Y39" s="91"/>
      <c r="Z39" s="91"/>
      <c r="AA39" s="91"/>
      <c r="AB39" s="91"/>
      <c r="AC39" s="91"/>
      <c r="AD39" s="91"/>
      <c r="AE39" s="91"/>
      <c r="AF39" s="85"/>
      <c r="AM39" s="120"/>
      <c r="AN39" s="125"/>
    </row>
    <row r="40" s="122" customFormat="true" ht="14.25" hidden="false" customHeight="false" outlineLevel="0" collapsed="false">
      <c r="A40" s="100" t="s">
        <v>33</v>
      </c>
      <c r="B40" s="126"/>
      <c r="C40" s="123"/>
      <c r="D40" s="123" t="n">
        <v>-383.2</v>
      </c>
      <c r="E40" s="123"/>
      <c r="F40" s="118"/>
      <c r="G40" s="123" t="n">
        <v>-31.2</v>
      </c>
      <c r="H40" s="123"/>
      <c r="I40" s="118"/>
      <c r="J40" s="126"/>
      <c r="K40" s="123"/>
      <c r="L40" s="123" t="n">
        <v>-369</v>
      </c>
      <c r="M40" s="123"/>
      <c r="N40" s="127"/>
      <c r="O40" s="123" t="n">
        <v>-23</v>
      </c>
      <c r="P40" s="123"/>
      <c r="Q40" s="118"/>
      <c r="R40" s="123"/>
      <c r="S40" s="118"/>
      <c r="T40" s="123" t="n">
        <v>-411.6</v>
      </c>
      <c r="U40" s="124"/>
      <c r="V40" s="124"/>
      <c r="W40" s="123" t="n">
        <v>-95.4</v>
      </c>
      <c r="X40" s="124"/>
      <c r="Y40" s="114"/>
      <c r="Z40" s="114"/>
      <c r="AA40" s="114"/>
      <c r="AB40" s="114"/>
      <c r="AC40" s="114"/>
      <c r="AD40" s="114"/>
      <c r="AE40" s="114"/>
      <c r="AF40" s="85"/>
      <c r="AM40" s="120"/>
      <c r="AN40" s="125"/>
    </row>
    <row r="41" s="122" customFormat="true" ht="14.25" hidden="false" customHeight="false" outlineLevel="0" collapsed="false">
      <c r="A41" s="100" t="s">
        <v>34</v>
      </c>
      <c r="B41" s="126"/>
      <c r="C41" s="123"/>
      <c r="D41" s="128" t="n">
        <v>5467</v>
      </c>
      <c r="E41" s="123"/>
      <c r="F41" s="118"/>
      <c r="G41" s="123" t="n">
        <v>11621.8</v>
      </c>
      <c r="H41" s="123"/>
      <c r="I41" s="118"/>
      <c r="J41" s="126"/>
      <c r="K41" s="123"/>
      <c r="L41" s="128" t="n">
        <v>5849</v>
      </c>
      <c r="M41" s="123"/>
      <c r="N41" s="127"/>
      <c r="O41" s="123" t="n">
        <v>11438.8</v>
      </c>
      <c r="P41" s="123"/>
      <c r="Q41" s="118"/>
      <c r="R41" s="123"/>
      <c r="S41" s="118"/>
      <c r="T41" s="128" t="n">
        <v>4954.2</v>
      </c>
      <c r="U41" s="124"/>
      <c r="V41" s="124"/>
      <c r="W41" s="123" t="n">
        <v>9376.8</v>
      </c>
      <c r="X41" s="124"/>
      <c r="Y41" s="114"/>
      <c r="Z41" s="114"/>
      <c r="AA41" s="114"/>
      <c r="AB41" s="114"/>
      <c r="AC41" s="114"/>
      <c r="AD41" s="114"/>
      <c r="AE41" s="114"/>
      <c r="AF41" s="85"/>
      <c r="AM41" s="120"/>
      <c r="AN41" s="125"/>
    </row>
    <row r="42" s="122" customFormat="true" ht="12.75" hidden="false" customHeight="false" outlineLevel="0" collapsed="false">
      <c r="A42" s="100"/>
      <c r="B42" s="129"/>
      <c r="C42" s="130"/>
      <c r="D42" s="130"/>
      <c r="E42" s="130"/>
      <c r="F42" s="131"/>
      <c r="G42" s="130"/>
      <c r="H42" s="130"/>
      <c r="I42" s="131"/>
      <c r="J42" s="129"/>
      <c r="K42" s="130"/>
      <c r="L42" s="130"/>
      <c r="M42" s="130"/>
      <c r="N42" s="132"/>
      <c r="O42" s="130"/>
      <c r="P42" s="130"/>
      <c r="Q42" s="131"/>
      <c r="R42" s="130"/>
      <c r="S42" s="131"/>
      <c r="T42" s="130"/>
      <c r="U42" s="132"/>
      <c r="V42" s="132"/>
      <c r="W42" s="130"/>
      <c r="X42" s="132"/>
      <c r="AM42" s="120"/>
      <c r="AN42" s="125"/>
    </row>
    <row r="43" s="122" customFormat="true" ht="12.75" hidden="false" customHeight="false" outlineLevel="0" collapsed="false">
      <c r="A43" s="100"/>
      <c r="B43" s="126"/>
      <c r="C43" s="123"/>
      <c r="D43" s="123"/>
      <c r="E43" s="123"/>
      <c r="F43" s="118"/>
      <c r="G43" s="123"/>
      <c r="H43" s="123"/>
      <c r="I43" s="118"/>
      <c r="J43" s="126"/>
      <c r="K43" s="123"/>
      <c r="L43" s="123"/>
      <c r="M43" s="123"/>
      <c r="N43" s="127"/>
      <c r="O43" s="123"/>
      <c r="P43" s="123"/>
      <c r="Q43" s="118"/>
      <c r="R43" s="123"/>
      <c r="S43" s="118"/>
      <c r="T43" s="123"/>
      <c r="U43" s="124"/>
      <c r="V43" s="124"/>
      <c r="W43" s="123"/>
      <c r="X43" s="124"/>
      <c r="Y43" s="124"/>
      <c r="Z43" s="124"/>
      <c r="AA43" s="124"/>
      <c r="AB43" s="124"/>
      <c r="AC43" s="124"/>
      <c r="AD43" s="124"/>
      <c r="AE43" s="124"/>
      <c r="AF43" s="85"/>
      <c r="AM43" s="120"/>
      <c r="AN43" s="125"/>
    </row>
    <row r="44" s="139" customFormat="true" ht="15" hidden="false" customHeight="true" outlineLevel="0" collapsed="false">
      <c r="A44" s="133" t="s">
        <v>38</v>
      </c>
      <c r="B44" s="134"/>
      <c r="C44" s="134"/>
      <c r="D44" s="134"/>
      <c r="E44" s="134"/>
      <c r="F44" s="134"/>
      <c r="G44" s="134"/>
      <c r="H44" s="134"/>
      <c r="I44" s="134"/>
      <c r="J44" s="135"/>
      <c r="K44" s="136"/>
      <c r="L44" s="134"/>
      <c r="M44" s="134"/>
      <c r="N44" s="134"/>
      <c r="O44" s="134"/>
      <c r="P44" s="137"/>
      <c r="Q44" s="134"/>
      <c r="R44" s="134"/>
      <c r="S44" s="134"/>
      <c r="T44" s="138"/>
      <c r="U44" s="138"/>
      <c r="V44" s="138"/>
      <c r="W44" s="138"/>
      <c r="X44" s="138"/>
      <c r="Y44" s="138"/>
      <c r="Z44" s="138"/>
      <c r="AA44" s="138"/>
      <c r="AB44" s="138"/>
      <c r="AC44" s="138"/>
      <c r="AD44" s="138"/>
      <c r="AE44" s="138"/>
      <c r="AF44" s="85"/>
    </row>
    <row r="45" s="139" customFormat="true" ht="15" hidden="false" customHeight="true" outlineLevel="0" collapsed="false">
      <c r="A45" s="133" t="s">
        <v>68</v>
      </c>
      <c r="B45" s="134"/>
      <c r="C45" s="134"/>
      <c r="D45" s="134"/>
      <c r="E45" s="134"/>
      <c r="F45" s="134"/>
      <c r="G45" s="134"/>
      <c r="H45" s="134"/>
      <c r="I45" s="134"/>
      <c r="J45" s="135"/>
      <c r="K45" s="136"/>
      <c r="L45" s="134"/>
      <c r="M45" s="134"/>
      <c r="N45" s="134"/>
      <c r="O45" s="134"/>
      <c r="P45" s="137"/>
      <c r="Q45" s="134"/>
      <c r="R45" s="134"/>
      <c r="S45" s="134"/>
      <c r="T45" s="138"/>
      <c r="U45" s="138"/>
      <c r="V45" s="138"/>
      <c r="W45" s="138"/>
      <c r="X45" s="138"/>
      <c r="Y45" s="138"/>
      <c r="Z45" s="138"/>
      <c r="AA45" s="138"/>
      <c r="AB45" s="138"/>
      <c r="AC45" s="138"/>
      <c r="AD45" s="138"/>
      <c r="AE45" s="138"/>
      <c r="AF45" s="85"/>
    </row>
    <row r="46" s="139" customFormat="true" ht="15" hidden="false" customHeight="true" outlineLevel="0" collapsed="false">
      <c r="A46" s="140" t="s">
        <v>40</v>
      </c>
      <c r="B46" s="134"/>
      <c r="C46" s="134"/>
      <c r="D46" s="134"/>
      <c r="E46" s="134"/>
      <c r="F46" s="134"/>
      <c r="G46" s="134"/>
      <c r="H46" s="134"/>
      <c r="I46" s="134"/>
      <c r="J46" s="135"/>
      <c r="K46" s="136"/>
      <c r="L46" s="134"/>
      <c r="M46" s="134"/>
      <c r="N46" s="134"/>
      <c r="O46" s="134"/>
      <c r="P46" s="137"/>
      <c r="Q46" s="134"/>
      <c r="R46" s="134"/>
      <c r="S46" s="134"/>
      <c r="T46" s="138"/>
      <c r="U46" s="138"/>
      <c r="V46" s="138"/>
      <c r="W46" s="138"/>
      <c r="X46" s="138"/>
      <c r="Y46" s="138"/>
      <c r="Z46" s="138"/>
      <c r="AA46" s="138"/>
      <c r="AB46" s="138"/>
      <c r="AC46" s="138"/>
      <c r="AD46" s="138"/>
      <c r="AE46" s="138"/>
      <c r="AF46" s="85"/>
    </row>
    <row r="47" s="139" customFormat="true" ht="15" hidden="false" customHeight="true" outlineLevel="0" collapsed="false">
      <c r="A47" s="133" t="s">
        <v>69</v>
      </c>
      <c r="B47" s="134"/>
      <c r="C47" s="134"/>
      <c r="D47" s="134"/>
      <c r="E47" s="134"/>
      <c r="F47" s="134"/>
      <c r="G47" s="134"/>
      <c r="H47" s="134"/>
      <c r="I47" s="134"/>
      <c r="J47" s="135"/>
      <c r="K47" s="136"/>
      <c r="L47" s="134"/>
      <c r="M47" s="134"/>
      <c r="N47" s="134"/>
      <c r="O47" s="134"/>
      <c r="P47" s="137"/>
      <c r="Q47" s="134"/>
      <c r="R47" s="134"/>
      <c r="S47" s="134"/>
      <c r="T47" s="138"/>
      <c r="U47" s="138"/>
      <c r="V47" s="138"/>
      <c r="W47" s="138"/>
      <c r="X47" s="138"/>
      <c r="Y47" s="138"/>
      <c r="Z47" s="138"/>
      <c r="AA47" s="138"/>
      <c r="AB47" s="138"/>
      <c r="AC47" s="138"/>
      <c r="AD47" s="138"/>
      <c r="AE47" s="138"/>
    </row>
    <row r="48" s="62" customFormat="true" ht="12.75" hidden="false" customHeight="false" outlineLevel="0" collapsed="false">
      <c r="A48" s="65"/>
      <c r="B48" s="66" t="s">
        <v>2</v>
      </c>
      <c r="C48" s="66"/>
      <c r="D48" s="66"/>
      <c r="E48" s="66"/>
      <c r="F48" s="66"/>
      <c r="G48" s="66"/>
      <c r="H48" s="66"/>
      <c r="I48" s="67"/>
      <c r="J48" s="66" t="s">
        <v>62</v>
      </c>
      <c r="K48" s="66"/>
      <c r="L48" s="66"/>
      <c r="M48" s="66"/>
      <c r="N48" s="66"/>
      <c r="O48" s="66"/>
      <c r="P48" s="66"/>
      <c r="Q48" s="67"/>
      <c r="R48" s="66" t="s">
        <v>63</v>
      </c>
      <c r="S48" s="66"/>
      <c r="T48" s="66"/>
      <c r="U48" s="66"/>
      <c r="V48" s="66"/>
      <c r="W48" s="66"/>
      <c r="X48" s="66"/>
      <c r="Y48" s="67"/>
      <c r="Z48" s="67"/>
      <c r="AA48" s="67"/>
      <c r="AB48" s="67"/>
      <c r="AC48" s="67"/>
      <c r="AD48" s="67"/>
      <c r="AE48" s="67"/>
    </row>
    <row r="49" customFormat="false" ht="16.5" hidden="false" customHeight="true" outlineLevel="0" collapsed="false">
      <c r="A49" s="68"/>
      <c r="B49" s="69"/>
      <c r="C49" s="69"/>
      <c r="D49" s="70" t="s">
        <v>64</v>
      </c>
      <c r="E49" s="70"/>
      <c r="F49" s="70"/>
      <c r="G49" s="70"/>
      <c r="H49" s="70"/>
      <c r="I49" s="67"/>
      <c r="J49" s="69"/>
      <c r="K49" s="69"/>
      <c r="L49" s="66" t="s">
        <v>64</v>
      </c>
      <c r="M49" s="66"/>
      <c r="N49" s="66"/>
      <c r="O49" s="66"/>
      <c r="P49" s="66"/>
      <c r="Q49" s="67"/>
      <c r="R49" s="69"/>
      <c r="S49" s="69"/>
      <c r="T49" s="70" t="s">
        <v>64</v>
      </c>
      <c r="U49" s="70"/>
      <c r="V49" s="70"/>
      <c r="W49" s="70"/>
      <c r="X49" s="70"/>
      <c r="Y49" s="67"/>
      <c r="Z49" s="67"/>
      <c r="AA49" s="67"/>
      <c r="AB49" s="67"/>
      <c r="AC49" s="67"/>
      <c r="AD49" s="67"/>
      <c r="AE49" s="67"/>
    </row>
    <row r="50" s="74" customFormat="true" ht="32.25" hidden="false" customHeight="true" outlineLevel="0" collapsed="false">
      <c r="A50" s="71"/>
      <c r="B50" s="72"/>
      <c r="C50" s="72"/>
      <c r="D50" s="73" t="s">
        <v>65</v>
      </c>
      <c r="E50" s="73"/>
      <c r="F50" s="72"/>
      <c r="G50" s="73" t="s">
        <v>66</v>
      </c>
      <c r="H50" s="73"/>
      <c r="I50" s="72"/>
      <c r="J50" s="72"/>
      <c r="K50" s="72"/>
      <c r="L50" s="73" t="s">
        <v>65</v>
      </c>
      <c r="M50" s="73"/>
      <c r="N50" s="72"/>
      <c r="O50" s="73" t="s">
        <v>66</v>
      </c>
      <c r="P50" s="73"/>
      <c r="Q50" s="72"/>
      <c r="R50" s="72"/>
      <c r="S50" s="72"/>
      <c r="T50" s="73" t="s">
        <v>65</v>
      </c>
      <c r="U50" s="73"/>
      <c r="V50" s="72"/>
      <c r="W50" s="73" t="s">
        <v>66</v>
      </c>
      <c r="X50" s="73"/>
      <c r="Y50" s="72"/>
      <c r="Z50" s="72"/>
      <c r="AA50" s="72"/>
      <c r="AB50" s="72"/>
      <c r="AC50" s="72"/>
      <c r="AD50" s="72"/>
      <c r="AE50" s="72"/>
    </row>
    <row r="51" s="77" customFormat="true" ht="27" hidden="false" customHeight="false" outlineLevel="0" collapsed="false">
      <c r="A51" s="75" t="s">
        <v>5</v>
      </c>
      <c r="B51" s="76" t="s">
        <v>6</v>
      </c>
      <c r="C51" s="76" t="s">
        <v>7</v>
      </c>
      <c r="D51" s="76" t="s">
        <v>8</v>
      </c>
      <c r="E51" s="76" t="s">
        <v>9</v>
      </c>
      <c r="F51" s="76"/>
      <c r="G51" s="76" t="s">
        <v>8</v>
      </c>
      <c r="H51" s="76" t="s">
        <v>9</v>
      </c>
      <c r="I51" s="76"/>
      <c r="J51" s="76" t="s">
        <v>6</v>
      </c>
      <c r="K51" s="76" t="s">
        <v>7</v>
      </c>
      <c r="L51" s="76" t="s">
        <v>8</v>
      </c>
      <c r="M51" s="76" t="s">
        <v>9</v>
      </c>
      <c r="N51" s="76"/>
      <c r="O51" s="76" t="s">
        <v>8</v>
      </c>
      <c r="P51" s="76" t="s">
        <v>9</v>
      </c>
      <c r="Q51" s="76"/>
      <c r="R51" s="76" t="s">
        <v>6</v>
      </c>
      <c r="S51" s="76" t="s">
        <v>7</v>
      </c>
      <c r="T51" s="76" t="s">
        <v>8</v>
      </c>
      <c r="U51" s="76" t="s">
        <v>9</v>
      </c>
      <c r="V51" s="76"/>
      <c r="W51" s="76" t="s">
        <v>8</v>
      </c>
      <c r="X51" s="76" t="s">
        <v>9</v>
      </c>
      <c r="Y51" s="76"/>
      <c r="Z51" s="76"/>
      <c r="AA51" s="76"/>
      <c r="AB51" s="76"/>
      <c r="AC51" s="76"/>
      <c r="AD51" s="76"/>
      <c r="AE51" s="76"/>
      <c r="AF51" s="76"/>
      <c r="AG51" s="76"/>
    </row>
    <row r="52" s="77" customFormat="true" ht="6" hidden="false" customHeight="true" outlineLevel="0" collapsed="false">
      <c r="A52" s="75"/>
      <c r="B52" s="76"/>
      <c r="C52" s="76"/>
      <c r="D52" s="76"/>
      <c r="E52" s="76"/>
      <c r="F52" s="76"/>
      <c r="G52" s="76"/>
      <c r="H52" s="76"/>
      <c r="I52" s="76"/>
      <c r="J52" s="76"/>
      <c r="K52" s="76"/>
      <c r="L52" s="76"/>
      <c r="M52" s="76"/>
      <c r="N52" s="76"/>
      <c r="O52" s="76"/>
      <c r="P52" s="76"/>
      <c r="Q52" s="76"/>
      <c r="R52" s="76"/>
      <c r="S52" s="76"/>
      <c r="T52" s="76"/>
      <c r="U52" s="76"/>
      <c r="V52" s="76"/>
      <c r="W52" s="76"/>
      <c r="X52" s="76"/>
      <c r="Y52" s="76"/>
      <c r="Z52" s="76"/>
      <c r="AA52" s="76"/>
      <c r="AB52" s="76"/>
      <c r="AC52" s="76"/>
      <c r="AD52" s="76"/>
      <c r="AE52" s="76"/>
      <c r="AF52" s="76"/>
      <c r="AG52" s="76"/>
    </row>
    <row r="53" s="80" customFormat="true" ht="15" hidden="false" customHeight="true" outlineLevel="0" collapsed="false">
      <c r="A53" s="96" t="s">
        <v>42</v>
      </c>
      <c r="B53" s="141"/>
      <c r="C53" s="141"/>
      <c r="D53" s="141"/>
      <c r="E53" s="106"/>
      <c r="F53" s="141"/>
      <c r="G53" s="141"/>
      <c r="H53" s="141"/>
      <c r="I53" s="141"/>
      <c r="J53" s="142"/>
      <c r="K53" s="143"/>
      <c r="L53" s="141"/>
      <c r="M53" s="144"/>
      <c r="N53" s="103"/>
      <c r="O53" s="141"/>
      <c r="P53" s="107"/>
      <c r="Q53" s="107"/>
      <c r="R53" s="141"/>
      <c r="S53" s="107"/>
      <c r="T53" s="84"/>
      <c r="U53" s="84"/>
      <c r="V53" s="84"/>
      <c r="W53" s="84"/>
      <c r="X53" s="84"/>
      <c r="Y53" s="84"/>
      <c r="Z53" s="84"/>
      <c r="AA53" s="84"/>
      <c r="AB53" s="84"/>
      <c r="AC53" s="84"/>
      <c r="AD53" s="84"/>
      <c r="AE53" s="84"/>
    </row>
    <row r="54" customFormat="false" ht="15" hidden="false" customHeight="true" outlineLevel="0" collapsed="false">
      <c r="A54" s="145" t="s">
        <v>43</v>
      </c>
      <c r="B54" s="81" t="n">
        <v>5553</v>
      </c>
      <c r="C54" s="81" t="n">
        <v>4978</v>
      </c>
      <c r="D54" s="82" t="n">
        <v>38</v>
      </c>
      <c r="E54" s="83" t="n">
        <v>0.8</v>
      </c>
      <c r="F54" s="84"/>
      <c r="G54" s="82" t="n">
        <v>-12</v>
      </c>
      <c r="H54" s="83" t="n">
        <v>-0.2</v>
      </c>
      <c r="I54" s="84"/>
      <c r="J54" s="81" t="n">
        <v>5891</v>
      </c>
      <c r="K54" s="81" t="n">
        <v>5196</v>
      </c>
      <c r="L54" s="82" t="n">
        <v>-16</v>
      </c>
      <c r="M54" s="83" t="n">
        <v>-0.3</v>
      </c>
      <c r="N54" s="84"/>
      <c r="O54" s="82" t="n">
        <v>34</v>
      </c>
      <c r="P54" s="83" t="n">
        <v>0.7</v>
      </c>
      <c r="Q54" s="84"/>
      <c r="R54" s="81" t="n">
        <v>5359</v>
      </c>
      <c r="S54" s="81" t="n">
        <v>4635</v>
      </c>
      <c r="T54" s="82" t="n">
        <v>-77</v>
      </c>
      <c r="U54" s="83" t="n">
        <v>-1.7</v>
      </c>
      <c r="V54" s="84"/>
      <c r="W54" s="82" t="n">
        <v>50</v>
      </c>
      <c r="X54" s="83" t="n">
        <v>1.1</v>
      </c>
      <c r="Y54" s="81"/>
      <c r="Z54" s="83"/>
      <c r="AA54" s="83"/>
      <c r="AB54" s="83"/>
      <c r="AC54" s="83"/>
      <c r="AD54" s="83"/>
      <c r="AE54" s="83"/>
    </row>
    <row r="55" customFormat="false" ht="15" hidden="false" customHeight="true" outlineLevel="0" collapsed="false">
      <c r="A55" s="145" t="s">
        <v>44</v>
      </c>
      <c r="B55" s="81" t="n">
        <v>1430</v>
      </c>
      <c r="C55" s="81" t="n">
        <v>680</v>
      </c>
      <c r="D55" s="82" t="n">
        <v>45</v>
      </c>
      <c r="E55" s="83" t="n">
        <v>6.7</v>
      </c>
      <c r="F55" s="84"/>
      <c r="G55" s="82" t="n">
        <v>187</v>
      </c>
      <c r="H55" s="83" t="n">
        <v>27.6</v>
      </c>
      <c r="I55" s="84"/>
      <c r="J55" s="81" t="n">
        <v>1417</v>
      </c>
      <c r="K55" s="81" t="n">
        <v>675</v>
      </c>
      <c r="L55" s="82" t="n">
        <v>32</v>
      </c>
      <c r="M55" s="83" t="n">
        <v>4.7</v>
      </c>
      <c r="N55" s="84"/>
      <c r="O55" s="82" t="n">
        <v>103</v>
      </c>
      <c r="P55" s="83" t="n">
        <v>15.2</v>
      </c>
      <c r="Q55" s="84"/>
      <c r="R55" s="81" t="n">
        <v>1774</v>
      </c>
      <c r="S55" s="81" t="n">
        <v>782</v>
      </c>
      <c r="T55" s="82" t="n">
        <v>78</v>
      </c>
      <c r="U55" s="83" t="n">
        <v>10</v>
      </c>
      <c r="V55" s="84"/>
      <c r="W55" s="82" t="n">
        <v>154</v>
      </c>
      <c r="X55" s="83" t="n">
        <v>19.7</v>
      </c>
      <c r="Y55" s="81"/>
      <c r="Z55" s="83"/>
      <c r="AA55" s="83"/>
      <c r="AB55" s="83"/>
      <c r="AC55" s="83"/>
      <c r="AD55" s="83"/>
      <c r="AE55" s="83"/>
    </row>
    <row r="56" customFormat="false" ht="15" hidden="false" customHeight="true" outlineLevel="0" collapsed="false">
      <c r="A56" s="145" t="s">
        <v>45</v>
      </c>
      <c r="B56" s="81" t="n">
        <v>904</v>
      </c>
      <c r="C56" s="81" t="n">
        <v>191</v>
      </c>
      <c r="D56" s="82" t="n">
        <v>-58</v>
      </c>
      <c r="E56" s="83" t="n">
        <v>-30.6</v>
      </c>
      <c r="F56" s="84"/>
      <c r="G56" s="82" t="n">
        <v>-108</v>
      </c>
      <c r="H56" s="83" t="n">
        <v>-56.6</v>
      </c>
      <c r="I56" s="84"/>
      <c r="J56" s="81" t="n">
        <v>953</v>
      </c>
      <c r="K56" s="81" t="n">
        <v>242</v>
      </c>
      <c r="L56" s="82" t="n">
        <v>-39</v>
      </c>
      <c r="M56" s="83" t="n">
        <v>-15.9</v>
      </c>
      <c r="N56" s="84"/>
      <c r="O56" s="82" t="n">
        <v>1</v>
      </c>
      <c r="P56" s="83" t="n">
        <v>0.6</v>
      </c>
      <c r="Q56" s="84"/>
      <c r="R56" s="81" t="n">
        <v>963</v>
      </c>
      <c r="S56" s="81" t="n">
        <v>187</v>
      </c>
      <c r="T56" s="82" t="n">
        <v>-95</v>
      </c>
      <c r="U56" s="83" t="n">
        <v>-50.9</v>
      </c>
      <c r="V56" s="84"/>
      <c r="W56" s="82" t="n">
        <v>-52</v>
      </c>
      <c r="X56" s="83" t="n">
        <v>-27.6</v>
      </c>
      <c r="Y56" s="81"/>
      <c r="Z56" s="83"/>
      <c r="AA56" s="83"/>
      <c r="AB56" s="83"/>
      <c r="AC56" s="83"/>
      <c r="AD56" s="83"/>
      <c r="AE56" s="83"/>
    </row>
    <row r="57" customFormat="false" ht="15" hidden="false" customHeight="true" outlineLevel="0" collapsed="false">
      <c r="A57" s="145" t="s">
        <v>46</v>
      </c>
      <c r="B57" s="81" t="n">
        <v>1815</v>
      </c>
      <c r="C57" s="81" t="n">
        <v>1415</v>
      </c>
      <c r="D57" s="82" t="n">
        <v>104</v>
      </c>
      <c r="E57" s="83" t="n">
        <v>7.3</v>
      </c>
      <c r="F57" s="84"/>
      <c r="G57" s="82" t="n">
        <v>145</v>
      </c>
      <c r="H57" s="83" t="n">
        <v>10.2</v>
      </c>
      <c r="I57" s="84"/>
      <c r="J57" s="81" t="n">
        <v>2004</v>
      </c>
      <c r="K57" s="81" t="n">
        <v>1555</v>
      </c>
      <c r="L57" s="82" t="n">
        <v>93</v>
      </c>
      <c r="M57" s="83" t="n">
        <v>6</v>
      </c>
      <c r="N57" s="84"/>
      <c r="O57" s="82" t="n">
        <v>103</v>
      </c>
      <c r="P57" s="83" t="n">
        <v>6.6</v>
      </c>
      <c r="Q57" s="84"/>
      <c r="R57" s="81" t="n">
        <v>1980</v>
      </c>
      <c r="S57" s="81" t="n">
        <v>1519</v>
      </c>
      <c r="T57" s="82" t="n">
        <v>85</v>
      </c>
      <c r="U57" s="83" t="n">
        <v>5.6</v>
      </c>
      <c r="V57" s="84"/>
      <c r="W57" s="82" t="n">
        <v>113</v>
      </c>
      <c r="X57" s="83" t="n">
        <v>7.4</v>
      </c>
      <c r="Y57" s="81"/>
      <c r="Z57" s="83"/>
      <c r="AA57" s="83"/>
      <c r="AB57" s="83"/>
      <c r="AC57" s="83"/>
      <c r="AD57" s="83"/>
      <c r="AE57" s="83"/>
    </row>
    <row r="58" customFormat="false" ht="15" hidden="false" customHeight="true" outlineLevel="0" collapsed="false">
      <c r="A58" s="145" t="s">
        <v>47</v>
      </c>
      <c r="B58" s="81" t="n">
        <v>1453</v>
      </c>
      <c r="C58" s="81" t="n">
        <v>79</v>
      </c>
      <c r="D58" s="82" t="n">
        <v>-68</v>
      </c>
      <c r="E58" s="83" t="n">
        <v>-86.2</v>
      </c>
      <c r="F58" s="84"/>
      <c r="G58" s="82" t="n">
        <v>2</v>
      </c>
      <c r="H58" s="83" t="n">
        <v>2.6</v>
      </c>
      <c r="I58" s="84"/>
      <c r="J58" s="81" t="n">
        <v>1399</v>
      </c>
      <c r="K58" s="81" t="n">
        <v>63</v>
      </c>
      <c r="L58" s="82" t="n">
        <v>-42</v>
      </c>
      <c r="M58" s="83" t="n">
        <v>-66.4</v>
      </c>
      <c r="N58" s="84"/>
      <c r="O58" s="82" t="n">
        <v>13</v>
      </c>
      <c r="P58" s="83" t="n">
        <v>21</v>
      </c>
      <c r="Q58" s="84"/>
      <c r="R58" s="81" t="n">
        <v>1462</v>
      </c>
      <c r="S58" s="81" t="n">
        <v>24</v>
      </c>
      <c r="T58" s="82" t="n">
        <v>-41</v>
      </c>
      <c r="U58" s="83" t="n">
        <v>-171.3</v>
      </c>
      <c r="V58" s="84"/>
      <c r="W58" s="82" t="n">
        <v>-11</v>
      </c>
      <c r="X58" s="83" t="n">
        <v>-46.7</v>
      </c>
      <c r="Y58" s="81"/>
      <c r="Z58" s="83"/>
      <c r="AA58" s="83"/>
      <c r="AB58" s="83"/>
      <c r="AC58" s="83"/>
      <c r="AD58" s="83"/>
      <c r="AE58" s="83"/>
    </row>
    <row r="59" customFormat="false" ht="15" hidden="false" customHeight="true" outlineLevel="0" collapsed="false">
      <c r="A59" s="145" t="s">
        <v>48</v>
      </c>
      <c r="B59" s="81" t="n">
        <v>4092</v>
      </c>
      <c r="C59" s="81" t="n">
        <v>3953</v>
      </c>
      <c r="D59" s="82" t="n">
        <v>117</v>
      </c>
      <c r="E59" s="83" t="n">
        <v>3</v>
      </c>
      <c r="F59" s="84"/>
      <c r="G59" s="82" t="n">
        <v>124</v>
      </c>
      <c r="H59" s="83" t="n">
        <v>3.1</v>
      </c>
      <c r="I59" s="84"/>
      <c r="J59" s="81" t="n">
        <v>5743</v>
      </c>
      <c r="K59" s="81" t="n">
        <v>5375</v>
      </c>
      <c r="L59" s="82" t="n">
        <v>20</v>
      </c>
      <c r="M59" s="83" t="n">
        <v>0.4</v>
      </c>
      <c r="N59" s="84"/>
      <c r="O59" s="82" t="n">
        <v>80</v>
      </c>
      <c r="P59" s="83" t="n">
        <v>1.5</v>
      </c>
      <c r="Q59" s="84"/>
      <c r="R59" s="81" t="n">
        <v>7141</v>
      </c>
      <c r="S59" s="81" t="n">
        <v>6656</v>
      </c>
      <c r="T59" s="82" t="n">
        <v>121</v>
      </c>
      <c r="U59" s="83" t="n">
        <v>1.8</v>
      </c>
      <c r="V59" s="84"/>
      <c r="W59" s="82" t="n">
        <v>193</v>
      </c>
      <c r="X59" s="83" t="n">
        <v>2.9</v>
      </c>
      <c r="Y59" s="81"/>
      <c r="Z59" s="83"/>
      <c r="AA59" s="83"/>
      <c r="AB59" s="83"/>
      <c r="AC59" s="83"/>
      <c r="AD59" s="83"/>
      <c r="AE59" s="83"/>
    </row>
    <row r="60" customFormat="false" ht="15" hidden="false" customHeight="true" outlineLevel="0" collapsed="false">
      <c r="A60" s="145" t="s">
        <v>49</v>
      </c>
      <c r="B60" s="81" t="n">
        <v>1705</v>
      </c>
      <c r="C60" s="81" t="n">
        <v>966</v>
      </c>
      <c r="D60" s="82" t="n">
        <v>116</v>
      </c>
      <c r="E60" s="83" t="n">
        <v>12</v>
      </c>
      <c r="F60" s="84"/>
      <c r="G60" s="82" t="n">
        <v>103</v>
      </c>
      <c r="H60" s="83" t="n">
        <v>10.7</v>
      </c>
      <c r="I60" s="84"/>
      <c r="J60" s="81" t="n">
        <v>1876</v>
      </c>
      <c r="K60" s="81" t="n">
        <v>1058</v>
      </c>
      <c r="L60" s="82" t="n">
        <v>87</v>
      </c>
      <c r="M60" s="83" t="n">
        <v>8.3</v>
      </c>
      <c r="N60" s="84"/>
      <c r="O60" s="82" t="n">
        <v>155</v>
      </c>
      <c r="P60" s="83" t="n">
        <v>14.6</v>
      </c>
      <c r="Q60" s="84"/>
      <c r="R60" s="81" t="n">
        <v>1685</v>
      </c>
      <c r="S60" s="81" t="n">
        <v>859</v>
      </c>
      <c r="T60" s="82" t="n">
        <v>5</v>
      </c>
      <c r="U60" s="83" t="n">
        <v>0.6</v>
      </c>
      <c r="V60" s="84"/>
      <c r="W60" s="82" t="n">
        <v>95</v>
      </c>
      <c r="X60" s="83" t="n">
        <v>11</v>
      </c>
      <c r="Y60" s="81"/>
      <c r="Z60" s="83"/>
      <c r="AA60" s="83"/>
      <c r="AB60" s="83"/>
      <c r="AC60" s="83"/>
      <c r="AD60" s="83"/>
      <c r="AE60" s="83"/>
    </row>
    <row r="61" customFormat="false" ht="15" hidden="false" customHeight="true" outlineLevel="0" collapsed="false">
      <c r="A61" s="145" t="s">
        <v>50</v>
      </c>
      <c r="B61" s="81" t="n">
        <v>875</v>
      </c>
      <c r="C61" s="81" t="n">
        <v>568</v>
      </c>
      <c r="D61" s="82" t="n">
        <v>95</v>
      </c>
      <c r="E61" s="83" t="n">
        <v>16.8</v>
      </c>
      <c r="F61" s="84"/>
      <c r="G61" s="82" t="n">
        <v>33</v>
      </c>
      <c r="H61" s="83" t="n">
        <v>5.7</v>
      </c>
      <c r="I61" s="84"/>
      <c r="J61" s="81" t="n">
        <v>869</v>
      </c>
      <c r="K61" s="81" t="n">
        <v>521</v>
      </c>
      <c r="L61" s="82" t="n">
        <v>65</v>
      </c>
      <c r="M61" s="83" t="n">
        <v>12.5</v>
      </c>
      <c r="N61" s="84"/>
      <c r="O61" s="82" t="n">
        <v>109</v>
      </c>
      <c r="P61" s="83" t="n">
        <v>20.9</v>
      </c>
      <c r="Q61" s="84"/>
      <c r="R61" s="81" t="n">
        <v>987</v>
      </c>
      <c r="S61" s="81" t="n">
        <v>534</v>
      </c>
      <c r="T61" s="82" t="n">
        <v>56</v>
      </c>
      <c r="U61" s="83" t="n">
        <v>10.4</v>
      </c>
      <c r="V61" s="84"/>
      <c r="W61" s="82" t="n">
        <v>111</v>
      </c>
      <c r="X61" s="83" t="n">
        <v>20.8</v>
      </c>
      <c r="Y61" s="81"/>
      <c r="Z61" s="83"/>
      <c r="AA61" s="83"/>
      <c r="AB61" s="83"/>
      <c r="AC61" s="83"/>
      <c r="AD61" s="83"/>
      <c r="AE61" s="83"/>
    </row>
    <row r="62" customFormat="false" ht="15" hidden="false" customHeight="true" outlineLevel="0" collapsed="false">
      <c r="A62" s="145" t="s">
        <v>51</v>
      </c>
      <c r="B62" s="81" t="n">
        <v>1639</v>
      </c>
      <c r="C62" s="81" t="n">
        <v>1058</v>
      </c>
      <c r="D62" s="82" t="n">
        <v>42</v>
      </c>
      <c r="E62" s="83" t="n">
        <v>3.9</v>
      </c>
      <c r="F62" s="84"/>
      <c r="G62" s="82" t="n">
        <v>-36</v>
      </c>
      <c r="H62" s="83" t="n">
        <v>-3.4</v>
      </c>
      <c r="I62" s="84"/>
      <c r="J62" s="81" t="n">
        <v>2222</v>
      </c>
      <c r="K62" s="81" t="n">
        <v>1342</v>
      </c>
      <c r="L62" s="82" t="n">
        <v>-72</v>
      </c>
      <c r="M62" s="83" t="n">
        <v>-5.4</v>
      </c>
      <c r="N62" s="84"/>
      <c r="O62" s="82" t="n">
        <v>24</v>
      </c>
      <c r="P62" s="83" t="n">
        <v>1.8</v>
      </c>
      <c r="Q62" s="84"/>
      <c r="R62" s="81" t="n">
        <v>2599</v>
      </c>
      <c r="S62" s="81" t="n">
        <v>1383</v>
      </c>
      <c r="T62" s="82" t="n">
        <v>-136</v>
      </c>
      <c r="U62" s="83" t="n">
        <v>-9.8</v>
      </c>
      <c r="V62" s="84"/>
      <c r="W62" s="82" t="n">
        <v>44</v>
      </c>
      <c r="X62" s="83" t="n">
        <v>3.2</v>
      </c>
      <c r="Y62" s="81"/>
      <c r="Z62" s="83"/>
      <c r="AA62" s="83"/>
      <c r="AB62" s="83"/>
      <c r="AC62" s="83"/>
      <c r="AD62" s="83"/>
      <c r="AE62" s="83"/>
    </row>
    <row r="63" customFormat="false" ht="15" hidden="false" customHeight="true" outlineLevel="0" collapsed="false">
      <c r="A63" s="145" t="s">
        <v>52</v>
      </c>
      <c r="B63" s="81" t="n">
        <v>1471</v>
      </c>
      <c r="C63" s="81" t="n">
        <v>423</v>
      </c>
      <c r="D63" s="82" t="n">
        <v>33</v>
      </c>
      <c r="E63" s="83" t="n">
        <v>7.8</v>
      </c>
      <c r="F63" s="84"/>
      <c r="G63" s="82" t="n">
        <v>16</v>
      </c>
      <c r="H63" s="83" t="n">
        <v>3.8</v>
      </c>
      <c r="I63" s="84"/>
      <c r="J63" s="81" t="n">
        <v>1630</v>
      </c>
      <c r="K63" s="81" t="n">
        <v>415</v>
      </c>
      <c r="L63" s="82" t="n">
        <v>-28</v>
      </c>
      <c r="M63" s="83" t="n">
        <v>-6.7</v>
      </c>
      <c r="N63" s="84"/>
      <c r="O63" s="82" t="n">
        <v>-3</v>
      </c>
      <c r="P63" s="83" t="n">
        <v>-0.8</v>
      </c>
      <c r="Q63" s="84"/>
      <c r="R63" s="81" t="n">
        <v>2006</v>
      </c>
      <c r="S63" s="81" t="n">
        <v>487</v>
      </c>
      <c r="T63" s="82" t="n">
        <v>-47</v>
      </c>
      <c r="U63" s="83" t="n">
        <v>-9.6</v>
      </c>
      <c r="V63" s="84"/>
      <c r="W63" s="82" t="n">
        <v>25</v>
      </c>
      <c r="X63" s="83" t="n">
        <v>5.1</v>
      </c>
      <c r="Y63" s="81"/>
      <c r="Z63" s="83"/>
      <c r="AA63" s="83"/>
      <c r="AB63" s="83"/>
      <c r="AC63" s="83"/>
      <c r="AD63" s="83"/>
      <c r="AE63" s="83"/>
    </row>
    <row r="64" customFormat="false" ht="15" hidden="false" customHeight="true" outlineLevel="0" collapsed="false">
      <c r="A64" s="145" t="s">
        <v>53</v>
      </c>
      <c r="B64" s="81" t="n">
        <v>3423</v>
      </c>
      <c r="C64" s="81" t="n">
        <v>3276</v>
      </c>
      <c r="D64" s="82" t="n">
        <v>13</v>
      </c>
      <c r="E64" s="83" t="n">
        <v>0.4</v>
      </c>
      <c r="F64" s="84"/>
      <c r="G64" s="82" t="n">
        <v>6</v>
      </c>
      <c r="H64" s="83" t="n">
        <v>0.2</v>
      </c>
      <c r="I64" s="84"/>
      <c r="J64" s="81" t="n">
        <v>5421</v>
      </c>
      <c r="K64" s="81" t="n">
        <v>5171</v>
      </c>
      <c r="L64" s="82" t="n">
        <v>56</v>
      </c>
      <c r="M64" s="83" t="n">
        <v>1.1</v>
      </c>
      <c r="N64" s="84"/>
      <c r="O64" s="82" t="n">
        <v>86</v>
      </c>
      <c r="P64" s="83" t="n">
        <v>1.7</v>
      </c>
      <c r="Q64" s="84"/>
      <c r="R64" s="81" t="n">
        <v>6511</v>
      </c>
      <c r="S64" s="81" t="n">
        <v>6251</v>
      </c>
      <c r="T64" s="82" t="n">
        <v>128</v>
      </c>
      <c r="U64" s="83" t="n">
        <v>2</v>
      </c>
      <c r="V64" s="84"/>
      <c r="W64" s="82" t="n">
        <v>179</v>
      </c>
      <c r="X64" s="83" t="n">
        <v>2.9</v>
      </c>
      <c r="Y64" s="81"/>
      <c r="Z64" s="83"/>
      <c r="AA64" s="83"/>
      <c r="AB64" s="83"/>
      <c r="AC64" s="83"/>
      <c r="AD64" s="83"/>
      <c r="AE64" s="83"/>
    </row>
    <row r="65" customFormat="false" ht="15" hidden="false" customHeight="true" outlineLevel="0" collapsed="false">
      <c r="A65" s="145" t="s">
        <v>54</v>
      </c>
      <c r="B65" s="81" t="n">
        <v>1414</v>
      </c>
      <c r="C65" s="81" t="n">
        <v>540</v>
      </c>
      <c r="D65" s="82" t="n">
        <v>48</v>
      </c>
      <c r="E65" s="83" t="n">
        <v>9</v>
      </c>
      <c r="F65" s="84"/>
      <c r="G65" s="82" t="n">
        <v>149</v>
      </c>
      <c r="H65" s="83" t="n">
        <v>27.6</v>
      </c>
      <c r="I65" s="84"/>
      <c r="J65" s="81" t="n">
        <v>1935</v>
      </c>
      <c r="K65" s="81" t="n">
        <v>813</v>
      </c>
      <c r="L65" s="82" t="n">
        <v>81</v>
      </c>
      <c r="M65" s="83" t="n">
        <v>10</v>
      </c>
      <c r="N65" s="84"/>
      <c r="O65" s="82" t="n">
        <v>139</v>
      </c>
      <c r="P65" s="83" t="n">
        <v>17.1</v>
      </c>
      <c r="Q65" s="84"/>
      <c r="R65" s="81" t="n">
        <v>2200</v>
      </c>
      <c r="S65" s="81" t="n">
        <v>796</v>
      </c>
      <c r="T65" s="82" t="n">
        <v>20</v>
      </c>
      <c r="U65" s="83" t="n">
        <v>2.5</v>
      </c>
      <c r="V65" s="84"/>
      <c r="W65" s="82" t="n">
        <v>118</v>
      </c>
      <c r="X65" s="83" t="n">
        <v>14.8</v>
      </c>
      <c r="Y65" s="81"/>
      <c r="Z65" s="83"/>
      <c r="AA65" s="83"/>
      <c r="AB65" s="83"/>
      <c r="AC65" s="83"/>
      <c r="AD65" s="83"/>
      <c r="AE65" s="83"/>
    </row>
    <row r="66" customFormat="false" ht="15" hidden="false" customHeight="true" outlineLevel="0" collapsed="false">
      <c r="A66" s="145" t="s">
        <v>55</v>
      </c>
      <c r="B66" s="81" t="n">
        <v>1637</v>
      </c>
      <c r="C66" s="81" t="n">
        <v>1138</v>
      </c>
      <c r="D66" s="82" t="n">
        <v>100</v>
      </c>
      <c r="E66" s="83" t="n">
        <v>8.8</v>
      </c>
      <c r="F66" s="84"/>
      <c r="G66" s="82" t="n">
        <v>131</v>
      </c>
      <c r="H66" s="83" t="n">
        <v>11.5</v>
      </c>
      <c r="I66" s="84"/>
      <c r="J66" s="81" t="n">
        <v>1991</v>
      </c>
      <c r="K66" s="81" t="n">
        <v>1390</v>
      </c>
      <c r="L66" s="82" t="n">
        <v>199</v>
      </c>
      <c r="M66" s="83" t="n">
        <v>14.3</v>
      </c>
      <c r="N66" s="84"/>
      <c r="O66" s="82" t="n">
        <v>214</v>
      </c>
      <c r="P66" s="83" t="n">
        <v>15.4</v>
      </c>
      <c r="Q66" s="84"/>
      <c r="R66" s="81" t="n">
        <v>2664</v>
      </c>
      <c r="S66" s="81" t="n">
        <v>1654</v>
      </c>
      <c r="T66" s="82" t="n">
        <v>157</v>
      </c>
      <c r="U66" s="83" t="n">
        <v>9.5</v>
      </c>
      <c r="V66" s="84"/>
      <c r="W66" s="82" t="n">
        <v>320</v>
      </c>
      <c r="X66" s="83" t="n">
        <v>19.4</v>
      </c>
      <c r="Y66" s="81"/>
      <c r="Z66" s="83"/>
      <c r="AA66" s="83"/>
      <c r="AB66" s="83"/>
      <c r="AC66" s="83"/>
      <c r="AD66" s="83"/>
      <c r="AE66" s="83"/>
    </row>
    <row r="67" customFormat="false" ht="15" hidden="false" customHeight="true" outlineLevel="0" collapsed="false">
      <c r="A67" s="145" t="s">
        <v>56</v>
      </c>
      <c r="B67" s="81" t="n">
        <v>4293</v>
      </c>
      <c r="C67" s="81" t="n">
        <v>1899</v>
      </c>
      <c r="D67" s="82" t="n">
        <v>71</v>
      </c>
      <c r="E67" s="83" t="n">
        <v>3.7</v>
      </c>
      <c r="F67" s="84"/>
      <c r="G67" s="82" t="n">
        <v>394</v>
      </c>
      <c r="H67" s="83" t="n">
        <v>20.8</v>
      </c>
      <c r="I67" s="84"/>
      <c r="J67" s="81" t="n">
        <v>5207</v>
      </c>
      <c r="K67" s="81" t="n">
        <v>2316</v>
      </c>
      <c r="L67" s="82" t="n">
        <v>-9</v>
      </c>
      <c r="M67" s="83" t="n">
        <v>-0.4</v>
      </c>
      <c r="N67" s="84"/>
      <c r="O67" s="82" t="n">
        <v>82</v>
      </c>
      <c r="P67" s="83" t="n">
        <v>3.5</v>
      </c>
      <c r="Q67" s="84"/>
      <c r="R67" s="81" t="n">
        <v>5237</v>
      </c>
      <c r="S67" s="81" t="n">
        <v>2186</v>
      </c>
      <c r="T67" s="82" t="n">
        <v>45</v>
      </c>
      <c r="U67" s="83" t="n">
        <v>2.1</v>
      </c>
      <c r="V67" s="84"/>
      <c r="W67" s="82" t="n">
        <v>242</v>
      </c>
      <c r="X67" s="83" t="n">
        <v>11.1</v>
      </c>
      <c r="Y67" s="81"/>
      <c r="Z67" s="83"/>
      <c r="AA67" s="83"/>
      <c r="AB67" s="83"/>
      <c r="AC67" s="83"/>
      <c r="AD67" s="83"/>
      <c r="AE67" s="83"/>
    </row>
    <row r="68" customFormat="false" ht="15" hidden="false" customHeight="true" outlineLevel="0" collapsed="false">
      <c r="A68" s="145" t="s">
        <v>57</v>
      </c>
      <c r="B68" s="81" t="n">
        <v>3867</v>
      </c>
      <c r="C68" s="81" t="n">
        <v>1135</v>
      </c>
      <c r="D68" s="82" t="n">
        <v>152</v>
      </c>
      <c r="E68" s="83" t="n">
        <v>13.4</v>
      </c>
      <c r="F68" s="84"/>
      <c r="G68" s="82" t="n">
        <v>298</v>
      </c>
      <c r="H68" s="83" t="n">
        <v>26.3</v>
      </c>
      <c r="I68" s="84"/>
      <c r="J68" s="81" t="n">
        <v>4768</v>
      </c>
      <c r="K68" s="81" t="n">
        <v>1085</v>
      </c>
      <c r="L68" s="82" t="n">
        <v>112</v>
      </c>
      <c r="M68" s="83" t="n">
        <v>10.3</v>
      </c>
      <c r="N68" s="84"/>
      <c r="O68" s="82" t="n">
        <v>161</v>
      </c>
      <c r="P68" s="83" t="n">
        <v>14.8</v>
      </c>
      <c r="Q68" s="84"/>
      <c r="R68" s="81" t="n">
        <v>5354</v>
      </c>
      <c r="S68" s="81" t="n">
        <v>955</v>
      </c>
      <c r="T68" s="82" t="n">
        <v>142</v>
      </c>
      <c r="U68" s="83" t="n">
        <v>14.9</v>
      </c>
      <c r="V68" s="84"/>
      <c r="W68" s="82" t="n">
        <v>242</v>
      </c>
      <c r="X68" s="83" t="n">
        <v>25.3</v>
      </c>
      <c r="Y68" s="81"/>
      <c r="Z68" s="83"/>
      <c r="AA68" s="83"/>
      <c r="AB68" s="83"/>
      <c r="AC68" s="83"/>
      <c r="AD68" s="83"/>
      <c r="AE68" s="83"/>
    </row>
    <row r="69" customFormat="false" ht="15" hidden="false" customHeight="true" outlineLevel="0" collapsed="false">
      <c r="A69" s="145" t="s">
        <v>58</v>
      </c>
      <c r="B69" s="81" t="n">
        <v>3069</v>
      </c>
      <c r="C69" s="81" t="n">
        <v>1779</v>
      </c>
      <c r="D69" s="82" t="n">
        <v>114</v>
      </c>
      <c r="E69" s="83" t="n">
        <v>6.4</v>
      </c>
      <c r="F69" s="84"/>
      <c r="G69" s="82" t="n">
        <v>223</v>
      </c>
      <c r="H69" s="83" t="n">
        <v>12.5</v>
      </c>
      <c r="I69" s="84"/>
      <c r="J69" s="81" t="n">
        <v>3796</v>
      </c>
      <c r="K69" s="81" t="n">
        <v>1981</v>
      </c>
      <c r="L69" s="82" t="n">
        <v>-110</v>
      </c>
      <c r="M69" s="83" t="n">
        <v>-5.5</v>
      </c>
      <c r="N69" s="84"/>
      <c r="O69" s="82" t="n">
        <v>92</v>
      </c>
      <c r="P69" s="83" t="n">
        <v>4.6</v>
      </c>
      <c r="Q69" s="84"/>
      <c r="R69" s="81" t="n">
        <v>4565</v>
      </c>
      <c r="S69" s="81" t="n">
        <v>2173</v>
      </c>
      <c r="T69" s="82" t="n">
        <v>-218</v>
      </c>
      <c r="U69" s="83" t="n">
        <v>-10</v>
      </c>
      <c r="V69" s="84"/>
      <c r="W69" s="82" t="n">
        <v>130</v>
      </c>
      <c r="X69" s="83" t="n">
        <v>6</v>
      </c>
      <c r="Y69" s="81"/>
      <c r="Z69" s="83"/>
      <c r="AA69" s="83"/>
      <c r="AB69" s="83"/>
      <c r="AC69" s="83"/>
      <c r="AD69" s="83"/>
      <c r="AE69" s="83"/>
    </row>
    <row r="70" customFormat="false" ht="15" hidden="false" customHeight="true" outlineLevel="0" collapsed="false">
      <c r="A70" s="145" t="s">
        <v>59</v>
      </c>
      <c r="B70" s="81" t="n">
        <v>4854</v>
      </c>
      <c r="C70" s="81" t="n">
        <v>2184</v>
      </c>
      <c r="D70" s="82" t="n">
        <v>-139</v>
      </c>
      <c r="E70" s="83" t="n">
        <v>-6.4</v>
      </c>
      <c r="F70" s="84"/>
      <c r="G70" s="82" t="n">
        <v>197</v>
      </c>
      <c r="H70" s="83" t="n">
        <v>9</v>
      </c>
      <c r="I70" s="84"/>
      <c r="J70" s="81" t="n">
        <v>5214</v>
      </c>
      <c r="K70" s="81" t="n">
        <v>2153</v>
      </c>
      <c r="L70" s="82" t="n">
        <v>-178</v>
      </c>
      <c r="M70" s="83" t="n">
        <v>-8.3</v>
      </c>
      <c r="N70" s="84"/>
      <c r="O70" s="82" t="n">
        <v>112</v>
      </c>
      <c r="P70" s="83" t="n">
        <v>5.2</v>
      </c>
      <c r="Q70" s="84"/>
      <c r="R70" s="81" t="n">
        <v>5452</v>
      </c>
      <c r="S70" s="81" t="n">
        <v>1991</v>
      </c>
      <c r="T70" s="82" t="n">
        <v>-310</v>
      </c>
      <c r="U70" s="83" t="n">
        <v>-15.6</v>
      </c>
      <c r="V70" s="84"/>
      <c r="W70" s="82" t="n">
        <v>-159</v>
      </c>
      <c r="X70" s="83" t="n">
        <v>-8</v>
      </c>
      <c r="Y70" s="81"/>
      <c r="Z70" s="83"/>
      <c r="AA70" s="83"/>
      <c r="AB70" s="83"/>
      <c r="AC70" s="83"/>
      <c r="AD70" s="83"/>
      <c r="AE70" s="83"/>
    </row>
    <row r="71" customFormat="false" ht="6" hidden="false" customHeight="true" outlineLevel="0" collapsed="false">
      <c r="A71" s="145"/>
      <c r="B71" s="81"/>
      <c r="C71" s="81"/>
      <c r="D71" s="82"/>
      <c r="E71" s="83"/>
      <c r="F71" s="84"/>
      <c r="G71" s="82"/>
      <c r="H71" s="83"/>
      <c r="I71" s="84"/>
      <c r="J71" s="81"/>
      <c r="K71" s="81"/>
      <c r="L71" s="82"/>
      <c r="M71" s="83"/>
      <c r="N71" s="84"/>
      <c r="O71" s="82"/>
      <c r="P71" s="83"/>
      <c r="Q71" s="84"/>
      <c r="R71" s="81"/>
      <c r="S71" s="81"/>
      <c r="T71" s="82"/>
      <c r="U71" s="83"/>
      <c r="V71" s="84"/>
      <c r="W71" s="82"/>
      <c r="X71" s="83"/>
      <c r="Y71" s="81"/>
      <c r="Z71" s="83"/>
      <c r="AA71" s="83"/>
      <c r="AB71" s="83"/>
      <c r="AC71" s="83"/>
      <c r="AD71" s="83"/>
      <c r="AE71" s="83"/>
    </row>
    <row r="72" s="62" customFormat="true" ht="15" hidden="false" customHeight="true" outlineLevel="0" collapsed="false">
      <c r="A72" s="100" t="s">
        <v>33</v>
      </c>
      <c r="B72" s="82" t="n">
        <v>7211</v>
      </c>
      <c r="C72" s="82" t="n">
        <v>2454</v>
      </c>
      <c r="D72" s="82" t="n">
        <v>-265</v>
      </c>
      <c r="E72" s="99"/>
      <c r="F72" s="98"/>
      <c r="G72" s="82" t="n">
        <v>-156</v>
      </c>
      <c r="H72" s="98"/>
      <c r="I72" s="98"/>
      <c r="J72" s="82" t="n">
        <v>21105</v>
      </c>
      <c r="K72" s="82" t="n">
        <v>11392</v>
      </c>
      <c r="L72" s="82" t="n">
        <v>-485</v>
      </c>
      <c r="M72" s="99"/>
      <c r="N72" s="98"/>
      <c r="O72" s="82" t="n">
        <v>0</v>
      </c>
      <c r="P72" s="98"/>
      <c r="Q72" s="98"/>
      <c r="R72" s="82" t="n">
        <v>22406</v>
      </c>
      <c r="S72" s="82" t="n">
        <v>10880</v>
      </c>
      <c r="T72" s="82" t="n">
        <v>-924</v>
      </c>
      <c r="U72" s="99"/>
      <c r="V72" s="98"/>
      <c r="W72" s="82" t="n">
        <v>-211</v>
      </c>
      <c r="X72" s="98"/>
      <c r="Y72" s="81"/>
      <c r="Z72" s="98"/>
      <c r="AA72" s="98"/>
      <c r="AB72" s="98"/>
      <c r="AC72" s="98"/>
      <c r="AD72" s="98"/>
      <c r="AE72" s="98"/>
    </row>
    <row r="73" s="62" customFormat="true" ht="15" hidden="false" customHeight="true" outlineLevel="0" collapsed="false">
      <c r="A73" s="100" t="s">
        <v>34</v>
      </c>
      <c r="B73" s="82" t="n">
        <v>36283</v>
      </c>
      <c r="C73" s="82" t="n">
        <v>23808</v>
      </c>
      <c r="D73" s="82" t="n">
        <v>1088</v>
      </c>
      <c r="E73" s="99"/>
      <c r="F73" s="98"/>
      <c r="G73" s="82" t="n">
        <v>2008</v>
      </c>
      <c r="H73" s="98"/>
      <c r="I73" s="98"/>
      <c r="J73" s="82" t="n">
        <v>31231</v>
      </c>
      <c r="K73" s="82" t="n">
        <v>19959</v>
      </c>
      <c r="L73" s="82" t="n">
        <v>736</v>
      </c>
      <c r="M73" s="99"/>
      <c r="N73" s="98"/>
      <c r="O73" s="82" t="n">
        <v>1505</v>
      </c>
      <c r="P73" s="98"/>
      <c r="Q73" s="98"/>
      <c r="R73" s="82" t="n">
        <v>35533</v>
      </c>
      <c r="S73" s="82" t="n">
        <v>22192</v>
      </c>
      <c r="T73" s="82" t="n">
        <v>837</v>
      </c>
      <c r="U73" s="99"/>
      <c r="V73" s="98"/>
      <c r="W73" s="82" t="n">
        <v>2005</v>
      </c>
      <c r="X73" s="98"/>
      <c r="Y73" s="81"/>
      <c r="Z73" s="98"/>
      <c r="AA73" s="98"/>
      <c r="AB73" s="98"/>
      <c r="AC73" s="98"/>
      <c r="AD73" s="98"/>
      <c r="AE73" s="98"/>
    </row>
    <row r="74" s="81" customFormat="true" ht="6" hidden="false" customHeight="true" outlineLevel="0" collapsed="false">
      <c r="B74" s="146"/>
      <c r="C74" s="146"/>
      <c r="D74" s="147"/>
      <c r="E74" s="146"/>
      <c r="F74" s="146"/>
      <c r="G74" s="147"/>
      <c r="H74" s="146"/>
      <c r="I74" s="146"/>
      <c r="J74" s="146"/>
      <c r="K74" s="146"/>
      <c r="L74" s="147"/>
      <c r="M74" s="146"/>
      <c r="N74" s="146"/>
      <c r="O74" s="147"/>
      <c r="P74" s="146"/>
      <c r="Q74" s="146"/>
      <c r="R74" s="146"/>
      <c r="S74" s="146"/>
      <c r="T74" s="147"/>
      <c r="U74" s="146"/>
      <c r="V74" s="146"/>
      <c r="W74" s="147"/>
      <c r="X74" s="146"/>
      <c r="AG74" s="148"/>
    </row>
    <row r="75" s="139" customFormat="true" ht="15" hidden="false" customHeight="true" outlineLevel="0" collapsed="false">
      <c r="A75" s="133"/>
      <c r="B75" s="134"/>
      <c r="C75" s="134"/>
      <c r="D75" s="134"/>
      <c r="E75" s="134"/>
      <c r="F75" s="134"/>
      <c r="G75" s="134"/>
      <c r="H75" s="134"/>
      <c r="I75" s="134"/>
      <c r="J75" s="135"/>
      <c r="K75" s="136"/>
      <c r="L75" s="134"/>
      <c r="M75" s="134"/>
      <c r="N75" s="134"/>
      <c r="O75" s="134"/>
      <c r="P75" s="137"/>
      <c r="Q75" s="134"/>
      <c r="R75" s="134"/>
      <c r="S75" s="134"/>
      <c r="T75" s="138"/>
      <c r="U75" s="138"/>
      <c r="V75" s="138"/>
      <c r="W75" s="138"/>
      <c r="X75" s="138"/>
      <c r="Y75" s="138"/>
      <c r="Z75" s="138"/>
      <c r="AA75" s="138"/>
      <c r="AB75" s="138"/>
      <c r="AC75" s="138"/>
      <c r="AD75" s="138"/>
      <c r="AE75" s="138"/>
    </row>
    <row r="76" s="139" customFormat="true" ht="15" hidden="false" customHeight="true" outlineLevel="0" collapsed="false">
      <c r="A76" s="133"/>
      <c r="B76" s="134"/>
      <c r="C76" s="134"/>
      <c r="D76" s="134"/>
      <c r="E76" s="134"/>
      <c r="F76" s="134"/>
      <c r="G76" s="134"/>
      <c r="H76" s="134"/>
      <c r="I76" s="134"/>
      <c r="J76" s="135"/>
      <c r="K76" s="136"/>
      <c r="L76" s="134"/>
      <c r="M76" s="134"/>
      <c r="N76" s="134"/>
      <c r="O76" s="134"/>
      <c r="P76" s="137"/>
      <c r="Q76" s="134"/>
      <c r="R76" s="134"/>
      <c r="S76" s="134"/>
      <c r="T76" s="138"/>
      <c r="U76" s="138"/>
      <c r="V76" s="138"/>
      <c r="W76" s="138"/>
      <c r="X76" s="138"/>
      <c r="Y76" s="138"/>
      <c r="Z76" s="138"/>
      <c r="AA76" s="138"/>
      <c r="AB76" s="138"/>
      <c r="AC76" s="138"/>
      <c r="AD76" s="138"/>
      <c r="AE76" s="138"/>
    </row>
    <row r="77" s="139" customFormat="true" ht="15" hidden="false" customHeight="true" outlineLevel="0" collapsed="false">
      <c r="A77" s="133"/>
      <c r="B77" s="134"/>
      <c r="C77" s="134"/>
      <c r="D77" s="134"/>
      <c r="E77" s="134"/>
      <c r="F77" s="134"/>
      <c r="G77" s="134"/>
      <c r="H77" s="134"/>
      <c r="I77" s="134"/>
      <c r="J77" s="135"/>
      <c r="K77" s="136"/>
      <c r="L77" s="134"/>
      <c r="M77" s="134"/>
      <c r="N77" s="134"/>
      <c r="O77" s="134"/>
      <c r="P77" s="137"/>
      <c r="Q77" s="134"/>
      <c r="R77" s="134"/>
      <c r="S77" s="134"/>
      <c r="T77" s="138"/>
      <c r="U77" s="138"/>
      <c r="V77" s="138"/>
      <c r="W77" s="138"/>
      <c r="X77" s="138"/>
      <c r="Y77" s="138"/>
      <c r="Z77" s="138"/>
      <c r="AA77" s="138"/>
      <c r="AB77" s="138"/>
      <c r="AC77" s="138"/>
      <c r="AD77" s="138"/>
      <c r="AE77" s="138"/>
    </row>
    <row r="78" s="139" customFormat="true" ht="15" hidden="false" customHeight="true" outlineLevel="0" collapsed="false">
      <c r="A78" s="133"/>
      <c r="B78" s="134"/>
      <c r="C78" s="134"/>
      <c r="D78" s="134"/>
      <c r="E78" s="134"/>
      <c r="F78" s="134"/>
      <c r="G78" s="134"/>
      <c r="H78" s="134"/>
      <c r="I78" s="134"/>
      <c r="J78" s="135"/>
      <c r="K78" s="136"/>
      <c r="L78" s="134"/>
      <c r="M78" s="134"/>
      <c r="N78" s="134"/>
      <c r="O78" s="134"/>
      <c r="P78" s="137"/>
      <c r="Q78" s="134"/>
      <c r="R78" s="134"/>
      <c r="S78" s="134"/>
      <c r="T78" s="138"/>
      <c r="U78" s="138"/>
      <c r="V78" s="138"/>
      <c r="W78" s="138"/>
      <c r="X78" s="138"/>
      <c r="Y78" s="138"/>
      <c r="Z78" s="138"/>
      <c r="AA78" s="138"/>
      <c r="AB78" s="138"/>
      <c r="AC78" s="138"/>
      <c r="AD78" s="138"/>
      <c r="AE78" s="138"/>
    </row>
  </sheetData>
  <mergeCells count="32">
    <mergeCell ref="A1:X1"/>
    <mergeCell ref="A2:X2"/>
    <mergeCell ref="B4:H4"/>
    <mergeCell ref="J4:P4"/>
    <mergeCell ref="R4:X4"/>
    <mergeCell ref="B5:C5"/>
    <mergeCell ref="D5:H5"/>
    <mergeCell ref="J5:K5"/>
    <mergeCell ref="L5:P5"/>
    <mergeCell ref="R5:S5"/>
    <mergeCell ref="T5:X5"/>
    <mergeCell ref="D6:E6"/>
    <mergeCell ref="G6:H6"/>
    <mergeCell ref="L6:M6"/>
    <mergeCell ref="O6:P6"/>
    <mergeCell ref="T6:U6"/>
    <mergeCell ref="W6:X6"/>
    <mergeCell ref="B48:H48"/>
    <mergeCell ref="J48:P48"/>
    <mergeCell ref="R48:X48"/>
    <mergeCell ref="B49:C49"/>
    <mergeCell ref="D49:H49"/>
    <mergeCell ref="J49:K49"/>
    <mergeCell ref="L49:P49"/>
    <mergeCell ref="R49:S49"/>
    <mergeCell ref="T49:X49"/>
    <mergeCell ref="D50:E50"/>
    <mergeCell ref="G50:H50"/>
    <mergeCell ref="L50:M50"/>
    <mergeCell ref="O50:P50"/>
    <mergeCell ref="T50:U50"/>
    <mergeCell ref="W50:X50"/>
  </mergeCells>
  <printOptions headings="false" gridLines="false" gridLinesSet="true" horizontalCentered="true" verticalCentered="false"/>
  <pageMargins left="0.590277777777778" right="0.590277777777778" top="0.39375" bottom="0.393055555555556" header="0.511811023622047" footer="0.196527777777778"/>
  <pageSetup paperSize="9" scale="77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>&amp;L&amp;F &amp;A&amp;Cpage &amp;P of &amp;N&amp;R&amp;D &amp;T</oddFooter>
  </headerFooter>
  <rowBreaks count="1" manualBreakCount="1">
    <brk id="47" man="true" max="16383" min="0"/>
  </rowBreaks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10-26T10:24:32Z</dcterms:created>
  <dc:creator> </dc:creator>
  <dc:description/>
  <dc:language>en-US</dc:language>
  <cp:lastModifiedBy>k.raj</cp:lastModifiedBy>
  <cp:lastPrinted>2009-10-26T13:08:58Z</cp:lastPrinted>
  <dcterms:modified xsi:type="dcterms:W3CDTF">2009-11-30T16:02:48Z</dcterms:modified>
  <cp:revision>0</cp:revision>
  <dc:subject/>
  <dc:title/>
</cp:coreProperties>
</file>